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DieseArbeitsmappe" defaultThemeVersion="164011"/>
  <mc:AlternateContent xmlns:mc="http://schemas.openxmlformats.org/markup-compatibility/2006">
    <mc:Choice Requires="x15">
      <x15ac:absPath xmlns:x15ac="http://schemas.microsoft.com/office/spreadsheetml/2010/11/ac" url="C:\Users\Lab User\Desktop\"/>
    </mc:Choice>
  </mc:AlternateContent>
  <bookViews>
    <workbookView xWindow="0" yWindow="0" windowWidth="28800" windowHeight="12330" activeTab="1"/>
  </bookViews>
  <sheets>
    <sheet name="(a) upregulated" sheetId="1" r:id="rId1"/>
    <sheet name="(b) downregulated" sheetId="2" r:id="rId2"/>
  </sheets>
  <calcPr calcId="162913"/>
</workbook>
</file>

<file path=xl/calcChain.xml><?xml version="1.0" encoding="utf-8"?>
<calcChain xmlns="http://schemas.openxmlformats.org/spreadsheetml/2006/main">
  <c r="L5" i="2" l="1"/>
  <c r="L18" i="2"/>
  <c r="L36" i="2"/>
  <c r="L41" i="2"/>
  <c r="L42" i="2"/>
  <c r="L45" i="2"/>
  <c r="L47" i="2"/>
  <c r="L79" i="2"/>
  <c r="L81" i="2"/>
  <c r="L95" i="2"/>
  <c r="L105" i="2"/>
  <c r="L106" i="2"/>
  <c r="L113" i="2"/>
  <c r="L115" i="2"/>
  <c r="L116" i="2"/>
</calcChain>
</file>

<file path=xl/sharedStrings.xml><?xml version="1.0" encoding="utf-8"?>
<sst xmlns="http://schemas.openxmlformats.org/spreadsheetml/2006/main" count="561" uniqueCount="333">
  <si>
    <t>stat</t>
  </si>
  <si>
    <t>pvalue</t>
  </si>
  <si>
    <t>bayes1</t>
  </si>
  <si>
    <t>bayes2</t>
  </si>
  <si>
    <t>mean1</t>
  </si>
  <si>
    <t>mean2</t>
  </si>
  <si>
    <t>nonz1</t>
  </si>
  <si>
    <t>nonz2</t>
  </si>
  <si>
    <t>clusters</t>
  </si>
  <si>
    <t>scVI_logFC</t>
  </si>
  <si>
    <t>norm_logFC</t>
  </si>
  <si>
    <t>logFC</t>
  </si>
  <si>
    <t>logCPM</t>
  </si>
  <si>
    <t>F</t>
  </si>
  <si>
    <t>PValue</t>
  </si>
  <si>
    <t>fdr_wil</t>
  </si>
  <si>
    <t>fdr_edgeR</t>
  </si>
  <si>
    <t>ABHD2</t>
  </si>
  <si>
    <t>AC104820.2</t>
  </si>
  <si>
    <t>ACAT2</t>
  </si>
  <si>
    <t>ADAM19</t>
  </si>
  <si>
    <t>ADAMTS17</t>
  </si>
  <si>
    <t>inf</t>
  </si>
  <si>
    <t>ADCK4</t>
  </si>
  <si>
    <t>ADPRHL2</t>
  </si>
  <si>
    <t>AKTIP</t>
  </si>
  <si>
    <t>ALAD</t>
  </si>
  <si>
    <t>ALKBH2</t>
  </si>
  <si>
    <t>ANKDD1A</t>
  </si>
  <si>
    <t>ANKRD36C</t>
  </si>
  <si>
    <t>APEX2</t>
  </si>
  <si>
    <t>ARHGAP1</t>
  </si>
  <si>
    <t>ARHGAP22</t>
  </si>
  <si>
    <t>ARNT</t>
  </si>
  <si>
    <t>ASB6</t>
  </si>
  <si>
    <t>ASTE1</t>
  </si>
  <si>
    <t>ATG101</t>
  </si>
  <si>
    <t>ATP11C</t>
  </si>
  <si>
    <t>ATP2A3</t>
  </si>
  <si>
    <t>ATP7A</t>
  </si>
  <si>
    <t>ATRX</t>
  </si>
  <si>
    <t>AZIN2</t>
  </si>
  <si>
    <t>B3GALT4</t>
  </si>
  <si>
    <t>BLOC1S5</t>
  </si>
  <si>
    <t>C11orf21</t>
  </si>
  <si>
    <t>C1orf174</t>
  </si>
  <si>
    <t>C2orf42</t>
  </si>
  <si>
    <t>CAMK2G</t>
  </si>
  <si>
    <t>CAP1</t>
  </si>
  <si>
    <t>CARM1</t>
  </si>
  <si>
    <t>CASC3</t>
  </si>
  <si>
    <t>CBR1</t>
  </si>
  <si>
    <t>CCL5</t>
  </si>
  <si>
    <t>CCR2</t>
  </si>
  <si>
    <t>CCZ1</t>
  </si>
  <si>
    <t>CDC23</t>
  </si>
  <si>
    <t>CDK19</t>
  </si>
  <si>
    <t>CEP41</t>
  </si>
  <si>
    <t>CH17-189H20.1</t>
  </si>
  <si>
    <t>CH17-340M24.3</t>
  </si>
  <si>
    <t>CHCHD2</t>
  </si>
  <si>
    <t>CHIC2</t>
  </si>
  <si>
    <t>CLK1</t>
  </si>
  <si>
    <t>COQ9</t>
  </si>
  <si>
    <t>DCLRE1C</t>
  </si>
  <si>
    <t>DENND4B</t>
  </si>
  <si>
    <t>DIAPH2</t>
  </si>
  <si>
    <t>DIP2A</t>
  </si>
  <si>
    <t>DKC1</t>
  </si>
  <si>
    <t>DNAJB14</t>
  </si>
  <si>
    <t>DOCK10</t>
  </si>
  <si>
    <t>DPP7</t>
  </si>
  <si>
    <t>DRAM2</t>
  </si>
  <si>
    <t>DVL3</t>
  </si>
  <si>
    <t>EFNA4</t>
  </si>
  <si>
    <t>ELOVL5</t>
  </si>
  <si>
    <t>EXOSC4</t>
  </si>
  <si>
    <t>FAM126A</t>
  </si>
  <si>
    <t>FAM210A</t>
  </si>
  <si>
    <t>FAM53B</t>
  </si>
  <si>
    <t>FAM76B</t>
  </si>
  <si>
    <t>FBXW5</t>
  </si>
  <si>
    <t>FGF9</t>
  </si>
  <si>
    <t>FLT3LG</t>
  </si>
  <si>
    <t>FRY</t>
  </si>
  <si>
    <t>GALNT1</t>
  </si>
  <si>
    <t>GALNT10</t>
  </si>
  <si>
    <t>GALNT11</t>
  </si>
  <si>
    <t>GATM</t>
  </si>
  <si>
    <t>GBA</t>
  </si>
  <si>
    <t>GBP3</t>
  </si>
  <si>
    <t>GGACT</t>
  </si>
  <si>
    <t>GGCX</t>
  </si>
  <si>
    <t>GHRL</t>
  </si>
  <si>
    <t>GLUD1</t>
  </si>
  <si>
    <t>GMCL1</t>
  </si>
  <si>
    <t>GPC2</t>
  </si>
  <si>
    <t>HBEGF</t>
  </si>
  <si>
    <t>HELQ</t>
  </si>
  <si>
    <t>HIP1R</t>
  </si>
  <si>
    <t>HIST1H4C</t>
  </si>
  <si>
    <t>HSPBAP1</t>
  </si>
  <si>
    <t>IMP3</t>
  </si>
  <si>
    <t>ITGAL</t>
  </si>
  <si>
    <t>JADE1</t>
  </si>
  <si>
    <t>JAKMIP1</t>
  </si>
  <si>
    <t>KEAP1</t>
  </si>
  <si>
    <t>KIAA0100</t>
  </si>
  <si>
    <t>KIAA1109</t>
  </si>
  <si>
    <t>KIF3A</t>
  </si>
  <si>
    <t>KLC1</t>
  </si>
  <si>
    <t>KLF11</t>
  </si>
  <si>
    <t>KLF6</t>
  </si>
  <si>
    <t>KLHDC1</t>
  </si>
  <si>
    <t>KLHL42</t>
  </si>
  <si>
    <t>LAMTOR5</t>
  </si>
  <si>
    <t>LAX1</t>
  </si>
  <si>
    <t>LEO1</t>
  </si>
  <si>
    <t>LFNG</t>
  </si>
  <si>
    <t>LINC00426</t>
  </si>
  <si>
    <t>LINC00847</t>
  </si>
  <si>
    <t>LL22NC03-2H8.5</t>
  </si>
  <si>
    <t>LRRC59</t>
  </si>
  <si>
    <t>LSS</t>
  </si>
  <si>
    <t>LZTS2</t>
  </si>
  <si>
    <t>MAP3K1</t>
  </si>
  <si>
    <t>MAP4K2</t>
  </si>
  <si>
    <t>MAP4K5</t>
  </si>
  <si>
    <t>MESDC2</t>
  </si>
  <si>
    <t>MKNK2</t>
  </si>
  <si>
    <t>MRPL4</t>
  </si>
  <si>
    <t>MRPS9</t>
  </si>
  <si>
    <t>MSANTD4</t>
  </si>
  <si>
    <t>MSC</t>
  </si>
  <si>
    <t>MSC-AS1</t>
  </si>
  <si>
    <t>MT1E</t>
  </si>
  <si>
    <t>MTFR1</t>
  </si>
  <si>
    <t>2.19960803e-315</t>
  </si>
  <si>
    <t>MTMR14</t>
  </si>
  <si>
    <t>MTRF1</t>
  </si>
  <si>
    <t>MVD</t>
  </si>
  <si>
    <t>NAA50</t>
  </si>
  <si>
    <t>NEAT1</t>
  </si>
  <si>
    <t>NKIRAS1</t>
  </si>
  <si>
    <t>NPHP3</t>
  </si>
  <si>
    <t>NT5C</t>
  </si>
  <si>
    <t>NUDT22</t>
  </si>
  <si>
    <t>NUDT4</t>
  </si>
  <si>
    <t>PARP16</t>
  </si>
  <si>
    <t>PCGF6</t>
  </si>
  <si>
    <t>PCID2</t>
  </si>
  <si>
    <t>PHLDA1</t>
  </si>
  <si>
    <t>PIKFYVE</t>
  </si>
  <si>
    <t>PLD6</t>
  </si>
  <si>
    <t>PLOD3</t>
  </si>
  <si>
    <t>POC5</t>
  </si>
  <si>
    <t>POLR1D</t>
  </si>
  <si>
    <t>POLR3GL</t>
  </si>
  <si>
    <t>PPM1K</t>
  </si>
  <si>
    <t>PPM1N</t>
  </si>
  <si>
    <t>PPP1CB</t>
  </si>
  <si>
    <t>PPP1R37</t>
  </si>
  <si>
    <t>PRKACA</t>
  </si>
  <si>
    <t>PTGER2</t>
  </si>
  <si>
    <t>PURA</t>
  </si>
  <si>
    <t>RAB15</t>
  </si>
  <si>
    <t>RABIF</t>
  </si>
  <si>
    <t>RARS2</t>
  </si>
  <si>
    <t>RASSF5</t>
  </si>
  <si>
    <t>RDH13</t>
  </si>
  <si>
    <t>RERE</t>
  </si>
  <si>
    <t>RHBDF2</t>
  </si>
  <si>
    <t>RIC8B</t>
  </si>
  <si>
    <t>RIMKLB</t>
  </si>
  <si>
    <t>RNF168</t>
  </si>
  <si>
    <t>RNF2</t>
  </si>
  <si>
    <t>RP11-493L12.4</t>
  </si>
  <si>
    <t>RP11-727F15.9</t>
  </si>
  <si>
    <t>RP11-798K3.3</t>
  </si>
  <si>
    <t>RP5-1042K10.10</t>
  </si>
  <si>
    <t>RPS27L</t>
  </si>
  <si>
    <t>RPS3</t>
  </si>
  <si>
    <t>RPS6KB2</t>
  </si>
  <si>
    <t>SAYSD1</t>
  </si>
  <si>
    <t>SEC14L1</t>
  </si>
  <si>
    <t>SH2B1</t>
  </si>
  <si>
    <t>SH3GLB1</t>
  </si>
  <si>
    <t>SLC25A32</t>
  </si>
  <si>
    <t>SLC37A1</t>
  </si>
  <si>
    <t>SNAI3</t>
  </si>
  <si>
    <t>SNRNP48</t>
  </si>
  <si>
    <t>SNX11</t>
  </si>
  <si>
    <t>SPATA7</t>
  </si>
  <si>
    <t>SPP1</t>
  </si>
  <si>
    <t>SRSF1</t>
  </si>
  <si>
    <t>SSFA2</t>
  </si>
  <si>
    <t>SSR3</t>
  </si>
  <si>
    <t>SVBP</t>
  </si>
  <si>
    <t>SVIL-AS1</t>
  </si>
  <si>
    <t>SYNE3</t>
  </si>
  <si>
    <t>TAF11</t>
  </si>
  <si>
    <t>TANK</t>
  </si>
  <si>
    <t>TBX19</t>
  </si>
  <si>
    <t>THAP3</t>
  </si>
  <si>
    <t>TIMM8A</t>
  </si>
  <si>
    <t>TMEM170A</t>
  </si>
  <si>
    <t>TMEM245</t>
  </si>
  <si>
    <t>TMEM256</t>
  </si>
  <si>
    <t>TNPO1</t>
  </si>
  <si>
    <t>TRABD</t>
  </si>
  <si>
    <t>TRAF5</t>
  </si>
  <si>
    <t>TRAT1</t>
  </si>
  <si>
    <t>TRAV26-2</t>
  </si>
  <si>
    <t>TRAV36DV7</t>
  </si>
  <si>
    <t>TRBV20-1</t>
  </si>
  <si>
    <t>TRIM47</t>
  </si>
  <si>
    <t>TRIM52</t>
  </si>
  <si>
    <t>TRMT112</t>
  </si>
  <si>
    <t>TSEN34</t>
  </si>
  <si>
    <t>TUBGCP3</t>
  </si>
  <si>
    <t>TUT1</t>
  </si>
  <si>
    <t>TXNDC15</t>
  </si>
  <si>
    <t>UBA6-AS1</t>
  </si>
  <si>
    <t>UBL4A</t>
  </si>
  <si>
    <t>UBR7</t>
  </si>
  <si>
    <t>UBXN8</t>
  </si>
  <si>
    <t>UFM1</t>
  </si>
  <si>
    <t>UQCR10</t>
  </si>
  <si>
    <t>USE1</t>
  </si>
  <si>
    <t>UXS1</t>
  </si>
  <si>
    <t>VPS37A</t>
  </si>
  <si>
    <t>WAC</t>
  </si>
  <si>
    <t>WDR5B</t>
  </si>
  <si>
    <t>XBP1</t>
  </si>
  <si>
    <t>XPO1</t>
  </si>
  <si>
    <t>YJEFN3</t>
  </si>
  <si>
    <t>ZBTB4</t>
  </si>
  <si>
    <t>ZBTB44</t>
  </si>
  <si>
    <t>ZFHX3</t>
  </si>
  <si>
    <t>ZNF160</t>
  </si>
  <si>
    <t>ZNF25</t>
  </si>
  <si>
    <t>ZNF263</t>
  </si>
  <si>
    <t>ZNF524</t>
  </si>
  <si>
    <t>ZNF600</t>
  </si>
  <si>
    <t>ZSCAN26</t>
  </si>
  <si>
    <t>ZSCAN9</t>
  </si>
  <si>
    <t>ZSWIM7</t>
  </si>
  <si>
    <t>ZUFSP</t>
  </si>
  <si>
    <t>ZWINT</t>
  </si>
  <si>
    <t>ZWILCH</t>
  </si>
  <si>
    <t>ZNF622</t>
  </si>
  <si>
    <t>ZBTB33</t>
  </si>
  <si>
    <t>WDR83</t>
  </si>
  <si>
    <t>VCAN</t>
  </si>
  <si>
    <t>UVSSA</t>
  </si>
  <si>
    <t>TTN</t>
  </si>
  <si>
    <t>TIPIN</t>
  </si>
  <si>
    <t>THOC7</t>
  </si>
  <si>
    <t>TCEA3</t>
  </si>
  <si>
    <t>TBXAS1</t>
  </si>
  <si>
    <t>TBC1D12</t>
  </si>
  <si>
    <t>STXBP2</t>
  </si>
  <si>
    <t>SSH2</t>
  </si>
  <si>
    <t>SOGA1</t>
  </si>
  <si>
    <t>SNX22</t>
  </si>
  <si>
    <t>SMIM5</t>
  </si>
  <si>
    <t>SCAMP3</t>
  </si>
  <si>
    <t>SAP18</t>
  </si>
  <si>
    <t>RUVBL1</t>
  </si>
  <si>
    <t>RP11-629O1.2</t>
  </si>
  <si>
    <t>RP11-554J4.1</t>
  </si>
  <si>
    <t>RP11-345P4.9</t>
  </si>
  <si>
    <t>RIC3</t>
  </si>
  <si>
    <t>RETN</t>
  </si>
  <si>
    <t>RAD21</t>
  </si>
  <si>
    <t>PRKCI</t>
  </si>
  <si>
    <t>PPARGC1B</t>
  </si>
  <si>
    <t>PPA2</t>
  </si>
  <si>
    <t>PJA2</t>
  </si>
  <si>
    <t>PIK3R1</t>
  </si>
  <si>
    <t>PCBP1</t>
  </si>
  <si>
    <t>NPTN</t>
  </si>
  <si>
    <t>NHSL2</t>
  </si>
  <si>
    <t>NDUFS1</t>
  </si>
  <si>
    <t>NBEAL1</t>
  </si>
  <si>
    <t>NAGPA</t>
  </si>
  <si>
    <t>NADSYN1</t>
  </si>
  <si>
    <t>MSRA</t>
  </si>
  <si>
    <t>MPI</t>
  </si>
  <si>
    <t>MAP3K7CL</t>
  </si>
  <si>
    <t>MAGED1</t>
  </si>
  <si>
    <t>MAD2L1</t>
  </si>
  <si>
    <t>LMF1</t>
  </si>
  <si>
    <t>KLF7</t>
  </si>
  <si>
    <t>KIFC3</t>
  </si>
  <si>
    <t>KCNJ3</t>
  </si>
  <si>
    <t>JCHAIN</t>
  </si>
  <si>
    <t>ITPA</t>
  </si>
  <si>
    <t>IRF2BP2</t>
  </si>
  <si>
    <t>IGHA1</t>
  </si>
  <si>
    <t>ICAM3</t>
  </si>
  <si>
    <t>HNRNPA2B1</t>
  </si>
  <si>
    <t>HERC3</t>
  </si>
  <si>
    <t>GRINA</t>
  </si>
  <si>
    <t>GPRC5C</t>
  </si>
  <si>
    <t>FEN1</t>
  </si>
  <si>
    <t>FBL</t>
  </si>
  <si>
    <t>FARSB</t>
  </si>
  <si>
    <t>ERP44</t>
  </si>
  <si>
    <t>ERGIC3</t>
  </si>
  <si>
    <t>EID2B</t>
  </si>
  <si>
    <t>DHX9</t>
  </si>
  <si>
    <t>DCTN3</t>
  </si>
  <si>
    <t>DCTN1</t>
  </si>
  <si>
    <t>DAZAP2</t>
  </si>
  <si>
    <t>COX6C</t>
  </si>
  <si>
    <t>COPB1</t>
  </si>
  <si>
    <t>CD3E</t>
  </si>
  <si>
    <t>CCDC153</t>
  </si>
  <si>
    <t>CAPZB</t>
  </si>
  <si>
    <t>C8orf44</t>
  </si>
  <si>
    <t>C4orf27</t>
  </si>
  <si>
    <t>C1QBP</t>
  </si>
  <si>
    <t>C15orf39</t>
  </si>
  <si>
    <t>BTN3A3</t>
  </si>
  <si>
    <t>BISPR</t>
  </si>
  <si>
    <t>ATP11A</t>
  </si>
  <si>
    <t>ARPC3</t>
  </si>
  <si>
    <t>APP</t>
  </si>
  <si>
    <t>AP003774.6</t>
  </si>
  <si>
    <t>ACOT7</t>
  </si>
  <si>
    <t>ABCB8</t>
  </si>
  <si>
    <t>AA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/>
  <dimension ref="A1:R380"/>
  <sheetViews>
    <sheetView workbookViewId="0"/>
  </sheetViews>
  <sheetFormatPr baseColWidth="10" defaultRowHeight="15" x14ac:dyDescent="0.25"/>
  <sheetData>
    <row r="1" spans="1:1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25">
      <c r="A2" t="s">
        <v>17</v>
      </c>
      <c r="B2">
        <v>277679</v>
      </c>
      <c r="C2">
        <v>0.93830480158301699</v>
      </c>
      <c r="D2">
        <v>1.5365919141193101</v>
      </c>
      <c r="E2">
        <v>-1.53384881162716</v>
      </c>
      <c r="F2">
        <v>2.9999999999999898E-2</v>
      </c>
      <c r="G2">
        <v>1.8999999999999899E-2</v>
      </c>
      <c r="H2">
        <v>2.9999999999999898E-2</v>
      </c>
      <c r="I2">
        <v>1.8999999999999899E-2</v>
      </c>
      <c r="J2">
        <v>3</v>
      </c>
      <c r="K2">
        <v>0.28761434097533101</v>
      </c>
      <c r="L2">
        <v>0.63949540931965698</v>
      </c>
      <c r="M2">
        <v>-0.23468007833649199</v>
      </c>
      <c r="N2">
        <v>9.1525778402515705</v>
      </c>
      <c r="O2">
        <v>2.4640642135975099</v>
      </c>
      <c r="P2">
        <v>0.51151093963251704</v>
      </c>
      <c r="Q2">
        <v>1.9945082528446801E-4</v>
      </c>
      <c r="R2">
        <v>4.8618661613878102E-2</v>
      </c>
    </row>
    <row r="3" spans="1:18" x14ac:dyDescent="0.25">
      <c r="A3" t="s">
        <v>17</v>
      </c>
      <c r="B3">
        <v>62201</v>
      </c>
      <c r="C3" s="1">
        <v>7.9771000829811196E-24</v>
      </c>
      <c r="D3">
        <v>1.8679637686434101</v>
      </c>
      <c r="E3">
        <v>-1.8700148235940901</v>
      </c>
      <c r="F3">
        <v>2.1199999999999899E-2</v>
      </c>
      <c r="G3">
        <v>1.4E-2</v>
      </c>
      <c r="H3">
        <v>2.1199999999999899E-2</v>
      </c>
      <c r="I3">
        <v>1.4E-2</v>
      </c>
      <c r="J3">
        <v>1</v>
      </c>
      <c r="K3">
        <v>0.33897845806521798</v>
      </c>
      <c r="L3">
        <v>0.22017275356890101</v>
      </c>
      <c r="M3">
        <v>-0.33148040053787597</v>
      </c>
      <c r="N3">
        <v>9.3047832247592197</v>
      </c>
      <c r="O3">
        <v>16.870234770858101</v>
      </c>
      <c r="P3">
        <v>0.161094925818146</v>
      </c>
      <c r="Q3">
        <v>1.0092285068781201E-2</v>
      </c>
      <c r="R3">
        <v>5.0306429696130497E-3</v>
      </c>
    </row>
    <row r="4" spans="1:18" x14ac:dyDescent="0.25">
      <c r="A4" t="s">
        <v>17</v>
      </c>
      <c r="B4">
        <v>30084</v>
      </c>
      <c r="C4">
        <v>5.9594704965639601E-2</v>
      </c>
      <c r="D4">
        <v>1.2434703113337999</v>
      </c>
      <c r="E4">
        <v>-1.2462281006473199</v>
      </c>
      <c r="F4">
        <v>2.51999999999999E-2</v>
      </c>
      <c r="G4">
        <v>2.0799999999999898E-2</v>
      </c>
      <c r="H4">
        <v>2.51999999999999E-2</v>
      </c>
      <c r="I4">
        <v>2.0799999999999898E-2</v>
      </c>
      <c r="J4">
        <v>9</v>
      </c>
      <c r="K4">
        <v>0.230232717319555</v>
      </c>
      <c r="L4">
        <v>0.15357594193364399</v>
      </c>
      <c r="M4">
        <v>-0.17877361946786299</v>
      </c>
      <c r="N4">
        <v>9.1915452912894295</v>
      </c>
      <c r="O4">
        <v>4.1680684984260603</v>
      </c>
      <c r="P4">
        <v>0.41874046899546602</v>
      </c>
      <c r="Q4">
        <v>2.9686091270050698E-2</v>
      </c>
      <c r="R4">
        <v>1.8034252315812701E-4</v>
      </c>
    </row>
    <row r="5" spans="1:18" x14ac:dyDescent="0.25">
      <c r="A5" t="s">
        <v>18</v>
      </c>
      <c r="B5">
        <v>26856</v>
      </c>
      <c r="C5" s="1">
        <v>1.4640129022628102E-11</v>
      </c>
      <c r="D5">
        <v>2.2144117019893601</v>
      </c>
      <c r="E5">
        <v>-2.2146088592720399</v>
      </c>
      <c r="F5">
        <v>6.0199999999999698E-2</v>
      </c>
      <c r="G5">
        <v>3.4399999999999903E-2</v>
      </c>
      <c r="H5">
        <v>5.2599999999999703E-2</v>
      </c>
      <c r="I5">
        <v>3.13999999999999E-2</v>
      </c>
      <c r="J5">
        <v>5</v>
      </c>
      <c r="K5">
        <v>0.458689962523886</v>
      </c>
      <c r="L5">
        <v>0.44720898329703901</v>
      </c>
      <c r="M5">
        <v>-6.1087452399292003E-2</v>
      </c>
      <c r="N5">
        <v>9.3528925124258695</v>
      </c>
      <c r="O5">
        <v>0.28053278992748298</v>
      </c>
      <c r="P5">
        <v>0.80813510847378101</v>
      </c>
      <c r="Q5" s="1">
        <v>1.6032610546622799E-14</v>
      </c>
      <c r="R5">
        <v>4.1030327329343801E-2</v>
      </c>
    </row>
    <row r="6" spans="1:18" x14ac:dyDescent="0.25">
      <c r="A6" t="s">
        <v>19</v>
      </c>
      <c r="B6">
        <v>130886</v>
      </c>
      <c r="C6" s="1">
        <v>2.04781220976116E-17</v>
      </c>
      <c r="D6">
        <v>3.7181864160765001</v>
      </c>
      <c r="E6">
        <v>-3.7125835858042602</v>
      </c>
      <c r="F6">
        <v>9.8000000000000601E-2</v>
      </c>
      <c r="G6">
        <v>6.5799999999999803E-2</v>
      </c>
      <c r="H6">
        <v>9.3400000000000594E-2</v>
      </c>
      <c r="I6">
        <v>6.5799999999999803E-2</v>
      </c>
      <c r="J6">
        <v>7</v>
      </c>
      <c r="K6">
        <v>0.75873082762019095</v>
      </c>
      <c r="L6">
        <v>0.42061961550493299</v>
      </c>
      <c r="M6">
        <v>-9.4296810006350498E-2</v>
      </c>
      <c r="N6">
        <v>9.4247934961762798</v>
      </c>
      <c r="O6">
        <v>0.23869187161817301</v>
      </c>
      <c r="P6">
        <v>0.75424872192768899</v>
      </c>
      <c r="Q6" s="1">
        <v>2.03851820475366E-13</v>
      </c>
      <c r="R6">
        <v>4.9400326420673199E-2</v>
      </c>
    </row>
    <row r="7" spans="1:18" x14ac:dyDescent="0.25">
      <c r="A7" t="s">
        <v>19</v>
      </c>
      <c r="B7">
        <v>77847</v>
      </c>
      <c r="C7" s="1">
        <v>4.4878716839269498E-12</v>
      </c>
      <c r="D7">
        <v>4.2383373234021198</v>
      </c>
      <c r="E7">
        <v>-4.2548700169136797</v>
      </c>
      <c r="F7">
        <v>0.11940000000000101</v>
      </c>
      <c r="G7">
        <v>3.87999999999998E-2</v>
      </c>
      <c r="H7">
        <v>0.114400000000001</v>
      </c>
      <c r="I7">
        <v>3.8199999999999797E-2</v>
      </c>
      <c r="J7">
        <v>1</v>
      </c>
      <c r="K7">
        <v>0.96337763089367001</v>
      </c>
      <c r="L7">
        <v>0.88142118580505202</v>
      </c>
      <c r="M7">
        <v>-0.858048755170985</v>
      </c>
      <c r="N7">
        <v>9.3277729915850092</v>
      </c>
      <c r="O7">
        <v>18.588373110129599</v>
      </c>
      <c r="P7">
        <v>2.4065107101721502E-2</v>
      </c>
      <c r="Q7" s="1">
        <v>1.0516735831259099E-5</v>
      </c>
      <c r="R7">
        <v>1.0444919823721E-2</v>
      </c>
    </row>
    <row r="8" spans="1:18" x14ac:dyDescent="0.25">
      <c r="A8" t="s">
        <v>19</v>
      </c>
      <c r="B8">
        <v>125918</v>
      </c>
      <c r="C8">
        <v>0.30615088305045302</v>
      </c>
      <c r="D8">
        <v>4.3606745637696704</v>
      </c>
      <c r="E8">
        <v>-4.3636910961586999</v>
      </c>
      <c r="F8">
        <v>0.15460000000000099</v>
      </c>
      <c r="G8">
        <v>7.4200000000000002E-2</v>
      </c>
      <c r="H8">
        <v>0.139600000000001</v>
      </c>
      <c r="I8">
        <v>6.6599999999999798E-2</v>
      </c>
      <c r="J8">
        <v>0</v>
      </c>
      <c r="K8">
        <v>0.81013868070789796</v>
      </c>
      <c r="L8">
        <v>0.83156725307590496</v>
      </c>
      <c r="M8">
        <v>-0.753882879932811</v>
      </c>
      <c r="N8">
        <v>9.5088274878689099</v>
      </c>
      <c r="O8">
        <v>11.7476223516268</v>
      </c>
      <c r="P8">
        <v>1.4558443509696E-2</v>
      </c>
      <c r="Q8">
        <v>1.8258462245387299E-3</v>
      </c>
      <c r="R8">
        <v>1.3965863377039601E-3</v>
      </c>
    </row>
    <row r="9" spans="1:18" x14ac:dyDescent="0.25">
      <c r="A9" t="s">
        <v>20</v>
      </c>
      <c r="B9">
        <v>85090</v>
      </c>
      <c r="C9">
        <v>0.766418507207835</v>
      </c>
      <c r="D9">
        <v>0.72679924590178202</v>
      </c>
      <c r="E9">
        <v>-0.72593451443782597</v>
      </c>
      <c r="F9">
        <v>8.4800000000000098E-2</v>
      </c>
      <c r="G9">
        <v>6.9399999999999795E-2</v>
      </c>
      <c r="H9">
        <v>7.46E-2</v>
      </c>
      <c r="I9">
        <v>6.3999999999999696E-2</v>
      </c>
      <c r="J9">
        <v>6</v>
      </c>
      <c r="K9">
        <v>0.30396226181279301</v>
      </c>
      <c r="L9">
        <v>0.39606474973592598</v>
      </c>
      <c r="M9">
        <v>-0.92462993361412005</v>
      </c>
      <c r="N9">
        <v>9.4280669286443004</v>
      </c>
      <c r="O9">
        <v>9.4620467392636698</v>
      </c>
      <c r="P9">
        <v>5.3070641679918602E-2</v>
      </c>
      <c r="Q9">
        <v>2.1683075935747202E-3</v>
      </c>
      <c r="R9" s="1">
        <v>4.4094880124688499E-7</v>
      </c>
    </row>
    <row r="10" spans="1:18" x14ac:dyDescent="0.25">
      <c r="A10" t="s">
        <v>21</v>
      </c>
      <c r="B10">
        <v>203978</v>
      </c>
      <c r="C10" s="1">
        <v>3.2546013888534801E-22</v>
      </c>
      <c r="D10">
        <v>1.3025643599236401</v>
      </c>
      <c r="E10">
        <v>-1.3044546830630901</v>
      </c>
      <c r="F10">
        <v>1.6000000000000001E-3</v>
      </c>
      <c r="G10">
        <v>0</v>
      </c>
      <c r="H10">
        <v>1.6000000000000001E-3</v>
      </c>
      <c r="I10">
        <v>0</v>
      </c>
      <c r="J10">
        <v>4</v>
      </c>
      <c r="K10">
        <v>0.32059773867483798</v>
      </c>
      <c r="L10" t="s">
        <v>22</v>
      </c>
      <c r="M10">
        <v>-6.24586155569966E-3</v>
      </c>
      <c r="N10">
        <v>9.0116659161402701</v>
      </c>
      <c r="O10" s="1">
        <v>-4.3667865977644299E-11</v>
      </c>
      <c r="P10">
        <v>1</v>
      </c>
      <c r="Q10" s="1">
        <v>2.6431242173040299E-16</v>
      </c>
      <c r="R10">
        <v>3.18980096676625E-2</v>
      </c>
    </row>
    <row r="11" spans="1:18" x14ac:dyDescent="0.25">
      <c r="A11" t="s">
        <v>23</v>
      </c>
      <c r="B11">
        <v>209982</v>
      </c>
      <c r="C11" s="1">
        <v>1.5674890603317701E-19</v>
      </c>
      <c r="D11">
        <v>0.69262783551576101</v>
      </c>
      <c r="E11">
        <v>-0.68983961194811505</v>
      </c>
      <c r="F11">
        <v>2.1399999999999898E-2</v>
      </c>
      <c r="G11">
        <v>4.4000000000000003E-3</v>
      </c>
      <c r="H11">
        <v>2.1399999999999898E-2</v>
      </c>
      <c r="I11">
        <v>4.4000000000000003E-3</v>
      </c>
      <c r="J11">
        <v>4</v>
      </c>
      <c r="K11">
        <v>0.152843193927541</v>
      </c>
      <c r="L11">
        <v>1.7449946747218701</v>
      </c>
      <c r="M11">
        <v>-0.21054049847864301</v>
      </c>
      <c r="N11">
        <v>9.0228298845565202</v>
      </c>
      <c r="O11">
        <v>15.018993740384699</v>
      </c>
      <c r="P11">
        <v>0.143838631280993</v>
      </c>
      <c r="Q11" s="1">
        <v>1.0801962575346501E-6</v>
      </c>
      <c r="R11">
        <v>2.5197428015492001E-2</v>
      </c>
    </row>
    <row r="12" spans="1:18" x14ac:dyDescent="0.25">
      <c r="A12" t="s">
        <v>24</v>
      </c>
      <c r="B12">
        <v>129181</v>
      </c>
      <c r="C12" s="1">
        <v>1.76917328381496E-18</v>
      </c>
      <c r="D12">
        <v>1.7614905511287</v>
      </c>
      <c r="E12">
        <v>-1.7607813593613899</v>
      </c>
      <c r="F12">
        <v>5.9199999999999697E-2</v>
      </c>
      <c r="G12">
        <v>2.5399999999999898E-2</v>
      </c>
      <c r="H12">
        <v>5.8599999999999701E-2</v>
      </c>
      <c r="I12">
        <v>2.5399999999999898E-2</v>
      </c>
      <c r="J12">
        <v>7</v>
      </c>
      <c r="K12">
        <v>0.430090114685384</v>
      </c>
      <c r="L12">
        <v>0.79616186238570497</v>
      </c>
      <c r="M12">
        <v>-0.16788660950814299</v>
      </c>
      <c r="N12">
        <v>9.3956172943529008</v>
      </c>
      <c r="O12">
        <v>1.29597783792504</v>
      </c>
      <c r="P12">
        <v>0.55640669246802699</v>
      </c>
      <c r="Q12" s="1">
        <v>8.0463129800427896E-10</v>
      </c>
      <c r="R12">
        <v>7.2297050449284103E-3</v>
      </c>
    </row>
    <row r="13" spans="1:18" x14ac:dyDescent="0.25">
      <c r="A13" t="s">
        <v>25</v>
      </c>
      <c r="B13">
        <v>232334</v>
      </c>
      <c r="C13" s="1">
        <v>3.7986999821215899E-11</v>
      </c>
      <c r="D13">
        <v>1.2257065941654299</v>
      </c>
      <c r="E13">
        <v>-1.2217208459136999</v>
      </c>
      <c r="F13">
        <v>9.7800000000000595E-2</v>
      </c>
      <c r="G13">
        <v>4.33999999999998E-2</v>
      </c>
      <c r="H13">
        <v>8.9000000000000495E-2</v>
      </c>
      <c r="I13">
        <v>4.33999999999998E-2</v>
      </c>
      <c r="J13">
        <v>4</v>
      </c>
      <c r="K13">
        <v>0.36223127505950298</v>
      </c>
      <c r="L13">
        <v>0.74964242438971096</v>
      </c>
      <c r="M13">
        <v>-0.487420948990823</v>
      </c>
      <c r="N13">
        <v>9.0732116477448006</v>
      </c>
      <c r="O13">
        <v>5.8060480610614897</v>
      </c>
      <c r="P13">
        <v>0.11643260376438901</v>
      </c>
      <c r="Q13" s="1">
        <v>6.22155155781596E-18</v>
      </c>
      <c r="R13">
        <v>1.9877745708139001E-2</v>
      </c>
    </row>
    <row r="14" spans="1:18" x14ac:dyDescent="0.25">
      <c r="A14" t="s">
        <v>26</v>
      </c>
      <c r="B14">
        <v>278178</v>
      </c>
      <c r="C14">
        <v>0.98119496489972102</v>
      </c>
      <c r="D14">
        <v>1.1108027843053001</v>
      </c>
      <c r="E14">
        <v>-1.10888533462873</v>
      </c>
      <c r="F14">
        <v>2.5799999999999899E-2</v>
      </c>
      <c r="G14">
        <v>1.52E-2</v>
      </c>
      <c r="H14">
        <v>2.5799999999999899E-2</v>
      </c>
      <c r="I14">
        <v>1.52E-2</v>
      </c>
      <c r="J14">
        <v>3</v>
      </c>
      <c r="K14">
        <v>0.28447996754678201</v>
      </c>
      <c r="L14">
        <v>0.61560006098227604</v>
      </c>
      <c r="M14">
        <v>-0.27992802748766299</v>
      </c>
      <c r="N14">
        <v>9.1510859399730808</v>
      </c>
      <c r="O14">
        <v>3.0659373960784699</v>
      </c>
      <c r="P14">
        <v>0.47686587820343301</v>
      </c>
      <c r="Q14">
        <v>3.6576605728544903E-2</v>
      </c>
      <c r="R14">
        <v>1.03598866735856E-4</v>
      </c>
    </row>
    <row r="15" spans="1:18" x14ac:dyDescent="0.25">
      <c r="A15" t="s">
        <v>27</v>
      </c>
      <c r="B15">
        <v>215762</v>
      </c>
      <c r="C15" s="1">
        <v>4.0296579002638599E-17</v>
      </c>
      <c r="D15">
        <v>2.1971272700146098</v>
      </c>
      <c r="E15">
        <v>-2.20733473958704</v>
      </c>
      <c r="F15">
        <v>4.1799999999999803E-2</v>
      </c>
      <c r="G15">
        <v>1.2800000000000001E-2</v>
      </c>
      <c r="H15">
        <v>4.1799999999999803E-2</v>
      </c>
      <c r="I15">
        <v>1.2800000000000001E-2</v>
      </c>
      <c r="J15">
        <v>4</v>
      </c>
      <c r="K15">
        <v>0.45974921346245101</v>
      </c>
      <c r="L15">
        <v>1.22066111033728</v>
      </c>
      <c r="M15">
        <v>-0.179031261240753</v>
      </c>
      <c r="N15">
        <v>9.0339470752977693</v>
      </c>
      <c r="O15">
        <v>2.8696956434025198</v>
      </c>
      <c r="P15">
        <v>0.43391023754168101</v>
      </c>
      <c r="Q15">
        <v>3.4218866605151298E-2</v>
      </c>
      <c r="R15">
        <v>2.0152676146305799E-4</v>
      </c>
    </row>
    <row r="16" spans="1:18" x14ac:dyDescent="0.25">
      <c r="A16" t="s">
        <v>28</v>
      </c>
      <c r="B16">
        <v>61273</v>
      </c>
      <c r="C16" s="1">
        <v>1.17949183599106E-24</v>
      </c>
      <c r="D16">
        <v>1.1301956016636101</v>
      </c>
      <c r="E16">
        <v>-1.13094766483985</v>
      </c>
      <c r="F16">
        <v>1.3599999999999999E-2</v>
      </c>
      <c r="G16">
        <v>4.9999999999999897E-3</v>
      </c>
      <c r="H16">
        <v>1.3599999999999999E-2</v>
      </c>
      <c r="I16">
        <v>4.9999999999999897E-3</v>
      </c>
      <c r="J16">
        <v>1</v>
      </c>
      <c r="K16">
        <v>0.30466695746570799</v>
      </c>
      <c r="L16">
        <v>1.1744593633277001</v>
      </c>
      <c r="M16">
        <v>-0.34172188501004902</v>
      </c>
      <c r="N16">
        <v>9.2977299077999902</v>
      </c>
      <c r="O16">
        <v>41.351538050621201</v>
      </c>
      <c r="P16">
        <v>5.08688345640868E-2</v>
      </c>
      <c r="Q16" s="1">
        <v>2.2445506162942202E-21</v>
      </c>
      <c r="R16">
        <v>1.3420821301756199E-2</v>
      </c>
    </row>
    <row r="17" spans="1:18" x14ac:dyDescent="0.25">
      <c r="A17" t="s">
        <v>28</v>
      </c>
      <c r="B17">
        <v>205915</v>
      </c>
      <c r="C17" s="1">
        <v>2.5001276463544398E-21</v>
      </c>
      <c r="D17">
        <v>0.75865890324175</v>
      </c>
      <c r="E17">
        <v>-0.75620851704842695</v>
      </c>
      <c r="F17">
        <v>1.2999999999999999E-2</v>
      </c>
      <c r="G17">
        <v>7.1999999999999903E-3</v>
      </c>
      <c r="H17">
        <v>1.18E-2</v>
      </c>
      <c r="I17">
        <v>7.1999999999999903E-3</v>
      </c>
      <c r="J17">
        <v>4</v>
      </c>
      <c r="K17">
        <v>0.21008188425239699</v>
      </c>
      <c r="L17">
        <v>0.64881286459688003</v>
      </c>
      <c r="M17">
        <v>-0.198749434062302</v>
      </c>
      <c r="N17">
        <v>9.0183122531176494</v>
      </c>
      <c r="O17">
        <v>23.241569852159898</v>
      </c>
      <c r="P17">
        <v>0.15035981761684999</v>
      </c>
      <c r="Q17" s="1">
        <v>1.8027836029901599E-16</v>
      </c>
      <c r="R17">
        <v>6.5585183703178998E-3</v>
      </c>
    </row>
    <row r="18" spans="1:18" x14ac:dyDescent="0.25">
      <c r="A18" t="s">
        <v>29</v>
      </c>
      <c r="B18">
        <v>67849</v>
      </c>
      <c r="C18" s="1">
        <v>4.2863389884678402E-19</v>
      </c>
      <c r="D18">
        <v>1.4736068710256001</v>
      </c>
      <c r="E18">
        <v>-1.4700665016104</v>
      </c>
      <c r="F18">
        <v>6.8399999999999905E-2</v>
      </c>
      <c r="G18">
        <v>4.8799999999999802E-2</v>
      </c>
      <c r="H18">
        <v>6.8399999999999905E-2</v>
      </c>
      <c r="I18">
        <v>4.4199999999999802E-2</v>
      </c>
      <c r="J18">
        <v>1</v>
      </c>
      <c r="K18">
        <v>0.41449287312215199</v>
      </c>
      <c r="L18">
        <v>0.358915784121489</v>
      </c>
      <c r="M18">
        <v>-0.44258639637843</v>
      </c>
      <c r="N18">
        <v>9.32936077917776</v>
      </c>
      <c r="O18">
        <v>8.6370916678024194</v>
      </c>
      <c r="P18">
        <v>0.11485500474596699</v>
      </c>
      <c r="Q18" s="1">
        <v>1.09227597409001E-7</v>
      </c>
      <c r="R18">
        <v>9.7778351646180608E-3</v>
      </c>
    </row>
    <row r="19" spans="1:18" x14ac:dyDescent="0.25">
      <c r="A19" t="s">
        <v>29</v>
      </c>
      <c r="B19">
        <v>124246</v>
      </c>
      <c r="C19">
        <v>0.16971356270534299</v>
      </c>
      <c r="D19">
        <v>1.92505653321725</v>
      </c>
      <c r="E19">
        <v>-1.9232911696027399</v>
      </c>
      <c r="F19">
        <v>0.12580000000000099</v>
      </c>
      <c r="G19">
        <v>6.51999999999998E-2</v>
      </c>
      <c r="H19">
        <v>0.11660000000000099</v>
      </c>
      <c r="I19">
        <v>5.9999999999999699E-2</v>
      </c>
      <c r="J19">
        <v>0</v>
      </c>
      <c r="K19">
        <v>0.585509413001294</v>
      </c>
      <c r="L19">
        <v>0.75158181691655601</v>
      </c>
      <c r="M19">
        <v>-1.1173192568181101</v>
      </c>
      <c r="N19">
        <v>9.4981134681588895</v>
      </c>
      <c r="O19">
        <v>26.9727887893443</v>
      </c>
      <c r="P19">
        <v>3.6209704909367398E-4</v>
      </c>
      <c r="Q19" s="1">
        <v>1.0048516300176E-9</v>
      </c>
      <c r="R19">
        <v>2.0466220681340402E-3</v>
      </c>
    </row>
    <row r="20" spans="1:18" x14ac:dyDescent="0.25">
      <c r="A20" t="s">
        <v>30</v>
      </c>
      <c r="B20">
        <v>115961</v>
      </c>
      <c r="C20">
        <v>1.89381647602738E-3</v>
      </c>
      <c r="D20">
        <v>0.95394942651416503</v>
      </c>
      <c r="E20">
        <v>-0.95429813459082002</v>
      </c>
      <c r="F20">
        <v>2.2599999999999901E-2</v>
      </c>
      <c r="G20">
        <v>1.7000000000000001E-2</v>
      </c>
      <c r="H20">
        <v>2.2599999999999901E-2</v>
      </c>
      <c r="I20">
        <v>1.7000000000000001E-2</v>
      </c>
      <c r="J20">
        <v>0</v>
      </c>
      <c r="K20">
        <v>0.27791049054969302</v>
      </c>
      <c r="L20">
        <v>0.28955644541532</v>
      </c>
      <c r="M20">
        <v>-0.19348162636639199</v>
      </c>
      <c r="N20">
        <v>9.4383249657325496</v>
      </c>
      <c r="O20">
        <v>3.8384894860929299</v>
      </c>
      <c r="P20">
        <v>0.45924795830926701</v>
      </c>
      <c r="Q20">
        <v>4.6086757755014899E-3</v>
      </c>
      <c r="R20" s="1">
        <v>1.9493652354343098E-8</v>
      </c>
    </row>
    <row r="21" spans="1:18" x14ac:dyDescent="0.25">
      <c r="A21" t="s">
        <v>31</v>
      </c>
      <c r="B21">
        <v>129338</v>
      </c>
      <c r="C21" s="1">
        <v>2.22386193315983E-18</v>
      </c>
      <c r="D21">
        <v>0.91413220894505198</v>
      </c>
      <c r="E21">
        <v>-0.91484828164689302</v>
      </c>
      <c r="F21">
        <v>6.9399999999999906E-2</v>
      </c>
      <c r="G21">
        <v>3.9799999999999801E-2</v>
      </c>
      <c r="H21">
        <v>6.9399999999999906E-2</v>
      </c>
      <c r="I21">
        <v>3.8399999999999802E-2</v>
      </c>
      <c r="J21">
        <v>7</v>
      </c>
      <c r="K21">
        <v>0.15750037610678799</v>
      </c>
      <c r="L21">
        <v>0.50024789671174497</v>
      </c>
      <c r="M21">
        <v>-0.355984195718273</v>
      </c>
      <c r="N21">
        <v>9.40308923846138</v>
      </c>
      <c r="O21">
        <v>4.0240374859908199</v>
      </c>
      <c r="P21">
        <v>0.26921946470733799</v>
      </c>
      <c r="Q21" s="1">
        <v>7.6555069968985699E-15</v>
      </c>
      <c r="R21">
        <v>6.75908181320687E-3</v>
      </c>
    </row>
    <row r="22" spans="1:18" x14ac:dyDescent="0.25">
      <c r="A22" t="s">
        <v>32</v>
      </c>
      <c r="B22">
        <v>115453</v>
      </c>
      <c r="C22">
        <v>1.31505136896633E-3</v>
      </c>
      <c r="D22">
        <v>0.50021560376810603</v>
      </c>
      <c r="E22">
        <v>-0.50164675889995802</v>
      </c>
      <c r="F22">
        <v>4.4000000000000003E-3</v>
      </c>
      <c r="G22">
        <v>0</v>
      </c>
      <c r="H22">
        <v>4.4000000000000003E-3</v>
      </c>
      <c r="I22">
        <v>0</v>
      </c>
      <c r="J22">
        <v>0</v>
      </c>
      <c r="K22">
        <v>0.16001353304896401</v>
      </c>
      <c r="L22" t="s">
        <v>22</v>
      </c>
      <c r="M22">
        <v>-2.3664320154603399E-2</v>
      </c>
      <c r="N22">
        <v>9.4266919310884205</v>
      </c>
      <c r="O22" s="1">
        <v>4.3686656955825199E-9</v>
      </c>
      <c r="P22">
        <v>0.99994729146358896</v>
      </c>
      <c r="Q22" s="1">
        <v>7.74675919623737E-5</v>
      </c>
      <c r="R22">
        <v>3.2844810264130498E-3</v>
      </c>
    </row>
    <row r="23" spans="1:18" x14ac:dyDescent="0.25">
      <c r="A23" t="s">
        <v>32</v>
      </c>
      <c r="B23">
        <v>118019</v>
      </c>
      <c r="C23" s="1">
        <v>2.8382547382968299E-26</v>
      </c>
      <c r="D23">
        <v>0.55377077920305595</v>
      </c>
      <c r="E23">
        <v>-0.55555636723133806</v>
      </c>
      <c r="F23">
        <v>3.5999999999999999E-3</v>
      </c>
      <c r="G23">
        <v>0</v>
      </c>
      <c r="H23">
        <v>3.5999999999999999E-3</v>
      </c>
      <c r="I23">
        <v>0</v>
      </c>
      <c r="J23">
        <v>7</v>
      </c>
      <c r="K23">
        <v>0.16656760851653599</v>
      </c>
      <c r="L23" t="s">
        <v>22</v>
      </c>
      <c r="M23">
        <v>-1.0293535561798701E-2</v>
      </c>
      <c r="N23">
        <v>9.3651491784254706</v>
      </c>
      <c r="O23" s="1">
        <v>1.5372747825979901E-8</v>
      </c>
      <c r="P23">
        <v>0.99994449625715898</v>
      </c>
      <c r="Q23" s="1">
        <v>8.64410794166274E-20</v>
      </c>
      <c r="R23">
        <v>1.40192547980534E-4</v>
      </c>
    </row>
    <row r="24" spans="1:18" x14ac:dyDescent="0.25">
      <c r="A24" t="s">
        <v>32</v>
      </c>
      <c r="B24">
        <v>204521</v>
      </c>
      <c r="C24" s="1">
        <v>5.7894916535752402E-22</v>
      </c>
      <c r="D24">
        <v>0.61841837391170995</v>
      </c>
      <c r="E24">
        <v>-0.61620523376677605</v>
      </c>
      <c r="F24">
        <v>3.5999999999999999E-3</v>
      </c>
      <c r="G24">
        <v>0</v>
      </c>
      <c r="H24">
        <v>3.5999999999999999E-3</v>
      </c>
      <c r="I24">
        <v>0</v>
      </c>
      <c r="J24">
        <v>4</v>
      </c>
      <c r="K24">
        <v>0.20069126564079501</v>
      </c>
      <c r="L24" t="s">
        <v>22</v>
      </c>
      <c r="M24">
        <v>-9.9356514506570806E-2</v>
      </c>
      <c r="N24">
        <v>9.0124970569473994</v>
      </c>
      <c r="O24">
        <v>21.9106195315176</v>
      </c>
      <c r="P24">
        <v>0.30994478506426398</v>
      </c>
      <c r="Q24" s="1">
        <v>1.5628661159271001E-14</v>
      </c>
      <c r="R24">
        <v>1.0340181246671101E-2</v>
      </c>
    </row>
    <row r="25" spans="1:18" x14ac:dyDescent="0.25">
      <c r="A25" t="s">
        <v>33</v>
      </c>
      <c r="B25">
        <v>119192</v>
      </c>
      <c r="C25" s="1">
        <v>2.18864603403598E-25</v>
      </c>
      <c r="D25">
        <v>0.79894493002556499</v>
      </c>
      <c r="E25">
        <v>-0.79886315384241002</v>
      </c>
      <c r="F25">
        <v>1.84E-2</v>
      </c>
      <c r="G25">
        <v>1.6199999999999999E-2</v>
      </c>
      <c r="H25">
        <v>1.84E-2</v>
      </c>
      <c r="I25">
        <v>1.6199999999999999E-2</v>
      </c>
      <c r="J25">
        <v>7</v>
      </c>
      <c r="K25">
        <v>0.21489750535160701</v>
      </c>
      <c r="L25">
        <v>0.21479328503796499</v>
      </c>
      <c r="M25">
        <v>-1.7778534882398202E-2</v>
      </c>
      <c r="N25">
        <v>9.3757141019502495</v>
      </c>
      <c r="O25">
        <v>9.0859762854607702</v>
      </c>
      <c r="P25">
        <v>0.28274450880916102</v>
      </c>
      <c r="Q25" s="1">
        <v>1.3213933204707E-23</v>
      </c>
      <c r="R25">
        <v>4.9757053830311301E-2</v>
      </c>
    </row>
    <row r="26" spans="1:18" x14ac:dyDescent="0.25">
      <c r="A26" t="s">
        <v>34</v>
      </c>
      <c r="B26">
        <v>25715</v>
      </c>
      <c r="C26" s="1">
        <v>6.1237273695991004E-13</v>
      </c>
      <c r="D26">
        <v>2.3358136023552301</v>
      </c>
      <c r="E26">
        <v>-2.33058679007268</v>
      </c>
      <c r="F26">
        <v>3.0399999999999899E-2</v>
      </c>
      <c r="G26">
        <v>8.9999999999999906E-3</v>
      </c>
      <c r="H26">
        <v>3.0399999999999899E-2</v>
      </c>
      <c r="I26">
        <v>8.9999999999999906E-3</v>
      </c>
      <c r="J26">
        <v>5</v>
      </c>
      <c r="K26">
        <v>0.48786624455333899</v>
      </c>
      <c r="L26">
        <v>0.92900176413712898</v>
      </c>
      <c r="M26">
        <v>-7.4590922099925003E-2</v>
      </c>
      <c r="N26">
        <v>9.3376295010896495</v>
      </c>
      <c r="O26" s="1">
        <v>1.7738523272511798E-8</v>
      </c>
      <c r="P26">
        <v>1</v>
      </c>
      <c r="Q26">
        <v>4.8930509719908297E-2</v>
      </c>
      <c r="R26">
        <v>3.08696033153853E-2</v>
      </c>
    </row>
    <row r="27" spans="1:18" x14ac:dyDescent="0.25">
      <c r="A27" t="s">
        <v>35</v>
      </c>
      <c r="B27">
        <v>121824</v>
      </c>
      <c r="C27" s="1">
        <v>1.8731346053173599E-23</v>
      </c>
      <c r="D27">
        <v>1.5183643301133201</v>
      </c>
      <c r="E27">
        <v>-1.5147391952434199</v>
      </c>
      <c r="F27">
        <v>3.6799999999999798E-2</v>
      </c>
      <c r="G27">
        <v>2.1799999999999899E-2</v>
      </c>
      <c r="H27">
        <v>3.6799999999999798E-2</v>
      </c>
      <c r="I27">
        <v>2.1799999999999899E-2</v>
      </c>
      <c r="J27">
        <v>7</v>
      </c>
      <c r="K27">
        <v>0.313075189395363</v>
      </c>
      <c r="L27">
        <v>0.53616280828198704</v>
      </c>
      <c r="M27">
        <v>-6.7058783307074404E-2</v>
      </c>
      <c r="N27">
        <v>9.3839762367881097</v>
      </c>
      <c r="O27">
        <v>0.46789761227004201</v>
      </c>
      <c r="P27">
        <v>0.76953151278269705</v>
      </c>
      <c r="Q27" s="1">
        <v>3.78660385502862E-76</v>
      </c>
      <c r="R27" s="1">
        <v>8.5291732573912102E-11</v>
      </c>
    </row>
    <row r="28" spans="1:18" x14ac:dyDescent="0.25">
      <c r="A28" t="s">
        <v>35</v>
      </c>
      <c r="B28">
        <v>217434</v>
      </c>
      <c r="C28" s="1">
        <v>1.86598757239208E-16</v>
      </c>
      <c r="D28">
        <v>1.2592965814177099</v>
      </c>
      <c r="E28">
        <v>-1.2564027773452799</v>
      </c>
      <c r="F28">
        <v>4.7599999999999802E-2</v>
      </c>
      <c r="G28">
        <v>2.73999999999999E-2</v>
      </c>
      <c r="H28">
        <v>4.5399999999999802E-2</v>
      </c>
      <c r="I28">
        <v>2.73999999999999E-2</v>
      </c>
      <c r="J28">
        <v>4</v>
      </c>
      <c r="K28">
        <v>0.26815573009660998</v>
      </c>
      <c r="L28">
        <v>0.56166508784368696</v>
      </c>
      <c r="M28">
        <v>-4.6248279848974998E-2</v>
      </c>
      <c r="N28">
        <v>9.0417147933068698</v>
      </c>
      <c r="O28">
        <v>0.118780382093503</v>
      </c>
      <c r="P28">
        <v>0.85974198650649902</v>
      </c>
      <c r="Q28" s="1">
        <v>2.1899354744159001E-69</v>
      </c>
      <c r="R28">
        <v>2.15667120445382E-3</v>
      </c>
    </row>
    <row r="29" spans="1:18" x14ac:dyDescent="0.25">
      <c r="A29" t="s">
        <v>35</v>
      </c>
      <c r="B29">
        <v>30307</v>
      </c>
      <c r="C29">
        <v>7.8141250048303398E-2</v>
      </c>
      <c r="D29">
        <v>1.52005271891099</v>
      </c>
      <c r="E29">
        <v>-1.5187883766088699</v>
      </c>
      <c r="F29">
        <v>4.21999999999998E-2</v>
      </c>
      <c r="G29">
        <v>2.6999999999999899E-2</v>
      </c>
      <c r="H29">
        <v>4.0399999999999797E-2</v>
      </c>
      <c r="I29">
        <v>2.6999999999999899E-2</v>
      </c>
      <c r="J29">
        <v>9</v>
      </c>
      <c r="K29">
        <v>0.28413238014405501</v>
      </c>
      <c r="L29">
        <v>0.55767320340420501</v>
      </c>
      <c r="M29">
        <v>-0.38936487665993902</v>
      </c>
      <c r="N29">
        <v>9.2035911385826399</v>
      </c>
      <c r="O29">
        <v>5.1505733881666096</v>
      </c>
      <c r="P29">
        <v>0.25323502436435902</v>
      </c>
      <c r="Q29" s="1">
        <v>7.4131191619115896E-25</v>
      </c>
      <c r="R29">
        <v>4.02372498248161E-2</v>
      </c>
    </row>
    <row r="30" spans="1:18" x14ac:dyDescent="0.25">
      <c r="A30" t="s">
        <v>36</v>
      </c>
      <c r="B30">
        <v>232248</v>
      </c>
      <c r="C30" s="1">
        <v>3.5661632484796399E-11</v>
      </c>
      <c r="D30">
        <v>2.04681101070903</v>
      </c>
      <c r="E30">
        <v>-2.0493185342187399</v>
      </c>
      <c r="F30">
        <v>8.0600000000000102E-2</v>
      </c>
      <c r="G30">
        <v>1.7600000000000001E-2</v>
      </c>
      <c r="H30">
        <v>7.6800000000000104E-2</v>
      </c>
      <c r="I30">
        <v>1.7600000000000001E-2</v>
      </c>
      <c r="J30">
        <v>4</v>
      </c>
      <c r="K30">
        <v>0.47021162145220702</v>
      </c>
      <c r="L30">
        <v>1.5263261529403001</v>
      </c>
      <c r="M30">
        <v>-0.56487747151232803</v>
      </c>
      <c r="N30">
        <v>9.0590260070932196</v>
      </c>
      <c r="O30">
        <v>19.4465376432813</v>
      </c>
      <c r="P30">
        <v>8.2871405614988701E-3</v>
      </c>
      <c r="Q30" s="1">
        <v>1.0791156324143E-21</v>
      </c>
      <c r="R30">
        <v>4.4190221031888501E-2</v>
      </c>
    </row>
    <row r="31" spans="1:18" x14ac:dyDescent="0.25">
      <c r="A31" t="s">
        <v>37</v>
      </c>
      <c r="B31">
        <v>63250</v>
      </c>
      <c r="C31" s="1">
        <v>6.6410057252426298E-23</v>
      </c>
      <c r="D31">
        <v>0.82295147119325696</v>
      </c>
      <c r="E31">
        <v>-0.81776871997670297</v>
      </c>
      <c r="F31">
        <v>2.0399999999999901E-2</v>
      </c>
      <c r="G31">
        <v>9.5999999999999992E-3</v>
      </c>
      <c r="H31">
        <v>2.0399999999999901E-2</v>
      </c>
      <c r="I31">
        <v>9.5999999999999992E-3</v>
      </c>
      <c r="J31">
        <v>1</v>
      </c>
      <c r="K31">
        <v>0.184105523491571</v>
      </c>
      <c r="L31">
        <v>0.42068104014014301</v>
      </c>
      <c r="M31">
        <v>-0.14804204643445401</v>
      </c>
      <c r="N31">
        <v>9.3004191085837302</v>
      </c>
      <c r="O31">
        <v>4.8668987410900098</v>
      </c>
      <c r="P31">
        <v>0.484065583776429</v>
      </c>
      <c r="Q31" s="1">
        <v>2.0520922255696099E-7</v>
      </c>
      <c r="R31">
        <v>3.25782117888683E-2</v>
      </c>
    </row>
    <row r="32" spans="1:18" x14ac:dyDescent="0.25">
      <c r="A32" t="s">
        <v>38</v>
      </c>
      <c r="B32">
        <v>67706</v>
      </c>
      <c r="C32" s="1">
        <v>3.3048099966674E-19</v>
      </c>
      <c r="D32">
        <v>0.67997781858929496</v>
      </c>
      <c r="E32">
        <v>-0.67908745650810798</v>
      </c>
      <c r="F32">
        <v>5.6999999999999801E-2</v>
      </c>
      <c r="G32">
        <v>2.6999999999999899E-2</v>
      </c>
      <c r="H32">
        <v>4.5999999999999798E-2</v>
      </c>
      <c r="I32">
        <v>2.5799999999999899E-2</v>
      </c>
      <c r="J32">
        <v>1</v>
      </c>
      <c r="K32">
        <v>0.11279544680518599</v>
      </c>
      <c r="L32">
        <v>0.43058824180729599</v>
      </c>
      <c r="M32">
        <v>-0.49344228283924801</v>
      </c>
      <c r="N32">
        <v>9.3166146796025302</v>
      </c>
      <c r="O32">
        <v>6.5506100651946797</v>
      </c>
      <c r="P32">
        <v>0.22491536079017699</v>
      </c>
      <c r="Q32" s="1">
        <v>5.7666098640355098E-9</v>
      </c>
      <c r="R32">
        <v>7.9497201760405402E-3</v>
      </c>
    </row>
    <row r="33" spans="1:18" x14ac:dyDescent="0.25">
      <c r="A33" t="s">
        <v>39</v>
      </c>
      <c r="B33">
        <v>207664</v>
      </c>
      <c r="C33" s="1">
        <v>1.5175283795162399E-20</v>
      </c>
      <c r="D33">
        <v>2.1099860938222799</v>
      </c>
      <c r="E33">
        <v>-2.1077068698378199</v>
      </c>
      <c r="F33">
        <v>0.01</v>
      </c>
      <c r="G33">
        <v>0</v>
      </c>
      <c r="H33">
        <v>0.01</v>
      </c>
      <c r="I33">
        <v>0</v>
      </c>
      <c r="J33">
        <v>4</v>
      </c>
      <c r="K33">
        <v>0.43639268584058299</v>
      </c>
      <c r="L33" t="s">
        <v>22</v>
      </c>
      <c r="M33">
        <v>-0.122086317114402</v>
      </c>
      <c r="N33">
        <v>9.0157992180248208</v>
      </c>
      <c r="O33">
        <v>15.3317202800228</v>
      </c>
      <c r="P33">
        <v>0.285658150089875</v>
      </c>
      <c r="Q33" s="1">
        <v>1.0006022901563499E-37</v>
      </c>
      <c r="R33" s="1">
        <v>9.0801131827159996E-19</v>
      </c>
    </row>
    <row r="34" spans="1:18" x14ac:dyDescent="0.25">
      <c r="A34" t="s">
        <v>39</v>
      </c>
      <c r="B34">
        <v>117473</v>
      </c>
      <c r="C34">
        <v>5.2695307540807802E-3</v>
      </c>
      <c r="D34">
        <v>1.52895757339946</v>
      </c>
      <c r="E34">
        <v>-1.5294101352038201</v>
      </c>
      <c r="F34">
        <v>1.4999999999999999E-2</v>
      </c>
      <c r="G34">
        <v>2E-3</v>
      </c>
      <c r="H34">
        <v>1.4999999999999999E-2</v>
      </c>
      <c r="I34">
        <v>2E-3</v>
      </c>
      <c r="J34">
        <v>0</v>
      </c>
      <c r="K34">
        <v>0.34459281846533701</v>
      </c>
      <c r="L34">
        <v>1.79759839320266</v>
      </c>
      <c r="M34">
        <v>-0.14592427190774199</v>
      </c>
      <c r="N34">
        <v>9.4314562209574007</v>
      </c>
      <c r="O34">
        <v>15.028315566906601</v>
      </c>
      <c r="P34">
        <v>0.203615588935492</v>
      </c>
      <c r="Q34" s="1">
        <v>3.8777266212016298E-20</v>
      </c>
      <c r="R34" s="1">
        <v>2.8780714595649799E-12</v>
      </c>
    </row>
    <row r="35" spans="1:18" x14ac:dyDescent="0.25">
      <c r="A35" t="s">
        <v>39</v>
      </c>
      <c r="B35">
        <v>277250</v>
      </c>
      <c r="C35">
        <v>0.90156922478299495</v>
      </c>
      <c r="D35">
        <v>2.2799755886503199</v>
      </c>
      <c r="E35">
        <v>-2.2749670512609699</v>
      </c>
      <c r="F35">
        <v>1.0200000000000001E-2</v>
      </c>
      <c r="G35">
        <v>3.8E-3</v>
      </c>
      <c r="H35">
        <v>1.0200000000000001E-2</v>
      </c>
      <c r="I35">
        <v>3.8E-3</v>
      </c>
      <c r="J35">
        <v>3</v>
      </c>
      <c r="K35">
        <v>0.46674544901128101</v>
      </c>
      <c r="L35">
        <v>1.2100383437465501</v>
      </c>
      <c r="M35">
        <v>-0.100367475001476</v>
      </c>
      <c r="N35">
        <v>9.1413894061264394</v>
      </c>
      <c r="O35">
        <v>1.99601349788214</v>
      </c>
      <c r="P35">
        <v>0.67864480386672599</v>
      </c>
      <c r="Q35" s="1">
        <v>1.35081106383195E-17</v>
      </c>
      <c r="R35" s="1">
        <v>1.25036429309069E-8</v>
      </c>
    </row>
    <row r="36" spans="1:18" x14ac:dyDescent="0.25">
      <c r="A36" t="s">
        <v>40</v>
      </c>
      <c r="B36">
        <v>140844</v>
      </c>
      <c r="C36" s="1">
        <v>7.11273870689062E-12</v>
      </c>
      <c r="D36">
        <v>0.52835237387239697</v>
      </c>
      <c r="E36">
        <v>-0.52581392095655699</v>
      </c>
      <c r="F36">
        <v>0.27700000000000202</v>
      </c>
      <c r="G36">
        <v>0.26880000000000198</v>
      </c>
      <c r="H36">
        <v>0.232600000000004</v>
      </c>
      <c r="I36">
        <v>0.23040000000000399</v>
      </c>
      <c r="J36">
        <v>7</v>
      </c>
      <c r="K36">
        <v>0.13397517675270501</v>
      </c>
      <c r="L36">
        <v>2.8097823237891201E-2</v>
      </c>
      <c r="M36">
        <v>-0.96362018055839904</v>
      </c>
      <c r="N36">
        <v>9.5521706674352593</v>
      </c>
      <c r="O36">
        <v>12.244374555944599</v>
      </c>
      <c r="P36">
        <v>2.09545563437755E-3</v>
      </c>
      <c r="Q36" s="1">
        <v>7.3662607231915004E-27</v>
      </c>
      <c r="R36">
        <v>6.1675643157560198E-3</v>
      </c>
    </row>
    <row r="37" spans="1:18" x14ac:dyDescent="0.25">
      <c r="A37" t="s">
        <v>41</v>
      </c>
      <c r="B37">
        <v>205132</v>
      </c>
      <c r="C37" s="1">
        <v>1.10235086532021E-21</v>
      </c>
      <c r="D37">
        <v>2.3894756642850701</v>
      </c>
      <c r="E37">
        <v>-2.3894106687896</v>
      </c>
      <c r="F37">
        <v>1.4200000000000001E-2</v>
      </c>
      <c r="G37">
        <v>8.5999999999999896E-3</v>
      </c>
      <c r="H37">
        <v>1.32E-2</v>
      </c>
      <c r="I37">
        <v>8.5999999999999896E-3</v>
      </c>
      <c r="J37">
        <v>4</v>
      </c>
      <c r="K37">
        <v>0.72146098928572899</v>
      </c>
      <c r="L37">
        <v>0.64996772285197102</v>
      </c>
      <c r="M37">
        <v>-0.13137047575192801</v>
      </c>
      <c r="N37">
        <v>9.0195505336687702</v>
      </c>
      <c r="O37">
        <v>3.2601141314378501</v>
      </c>
      <c r="P37">
        <v>0.55253987166116503</v>
      </c>
      <c r="Q37" s="1">
        <v>3.5015443601320498E-16</v>
      </c>
      <c r="R37">
        <v>1.24069367727579E-2</v>
      </c>
    </row>
    <row r="38" spans="1:18" x14ac:dyDescent="0.25">
      <c r="A38" t="s">
        <v>42</v>
      </c>
      <c r="B38">
        <v>128992</v>
      </c>
      <c r="C38" s="1">
        <v>1.34216929996435E-18</v>
      </c>
      <c r="D38">
        <v>3.2171271872584102</v>
      </c>
      <c r="E38">
        <v>-3.2189847807449499</v>
      </c>
      <c r="F38">
        <v>7.3800000000000004E-2</v>
      </c>
      <c r="G38">
        <v>3.2399999999999901E-2</v>
      </c>
      <c r="H38">
        <v>7.22E-2</v>
      </c>
      <c r="I38">
        <v>3.2399999999999901E-2</v>
      </c>
      <c r="J38">
        <v>7</v>
      </c>
      <c r="K38">
        <v>0.61838609554424995</v>
      </c>
      <c r="L38">
        <v>0.90442210728171002</v>
      </c>
      <c r="M38">
        <v>-0.31834702278702898</v>
      </c>
      <c r="N38">
        <v>9.4013589487943801</v>
      </c>
      <c r="O38">
        <v>4.3354417903031797</v>
      </c>
      <c r="P38">
        <v>0.27040157409189802</v>
      </c>
      <c r="Q38" s="1">
        <v>5.5787277391073398E-16</v>
      </c>
      <c r="R38">
        <v>4.4259480945823902E-2</v>
      </c>
    </row>
    <row r="39" spans="1:18" x14ac:dyDescent="0.25">
      <c r="A39" t="s">
        <v>42</v>
      </c>
      <c r="B39">
        <v>221314</v>
      </c>
      <c r="C39" s="1">
        <v>5.7694777620757301E-15</v>
      </c>
      <c r="D39">
        <v>2.40225033161573</v>
      </c>
      <c r="E39">
        <v>-2.3972189906781698</v>
      </c>
      <c r="F39">
        <v>6.5999999999999795E-2</v>
      </c>
      <c r="G39">
        <v>3.1999999999999897E-2</v>
      </c>
      <c r="H39">
        <v>6.3999999999999696E-2</v>
      </c>
      <c r="I39">
        <v>3.1999999999999897E-2</v>
      </c>
      <c r="J39">
        <v>4</v>
      </c>
      <c r="K39">
        <v>0.51555478913976305</v>
      </c>
      <c r="L39">
        <v>0.67974129380425097</v>
      </c>
      <c r="M39">
        <v>-0.101506119655765</v>
      </c>
      <c r="N39">
        <v>9.0537810921488298</v>
      </c>
      <c r="O39">
        <v>0.76248907483226702</v>
      </c>
      <c r="P39">
        <v>0.62249749001439703</v>
      </c>
      <c r="Q39" s="1">
        <v>2.45091804757854E-8</v>
      </c>
      <c r="R39">
        <v>9.4394494977557992E-3</v>
      </c>
    </row>
    <row r="40" spans="1:18" x14ac:dyDescent="0.25">
      <c r="A40" t="s">
        <v>43</v>
      </c>
      <c r="B40">
        <v>128217</v>
      </c>
      <c r="C40" s="1">
        <v>4.2812475819200702E-19</v>
      </c>
      <c r="D40">
        <v>0.55072485827565298</v>
      </c>
      <c r="E40">
        <v>-0.54972806330717106</v>
      </c>
      <c r="F40">
        <v>5.8599999999999701E-2</v>
      </c>
      <c r="G40">
        <v>3.0599999999999902E-2</v>
      </c>
      <c r="H40">
        <v>5.8599999999999701E-2</v>
      </c>
      <c r="I40">
        <v>2.3799999999999901E-2</v>
      </c>
      <c r="J40">
        <v>7</v>
      </c>
      <c r="K40">
        <v>0.18550477632729301</v>
      </c>
      <c r="L40">
        <v>0.64240218869575305</v>
      </c>
      <c r="M40">
        <v>-0.19211482227114299</v>
      </c>
      <c r="N40">
        <v>9.3956417225940392</v>
      </c>
      <c r="O40">
        <v>1.64952332377023</v>
      </c>
      <c r="P40">
        <v>0.506658441111007</v>
      </c>
      <c r="Q40" s="1">
        <v>3.8011553365570596E-15</v>
      </c>
      <c r="R40" s="1">
        <v>1.66665519697908E-5</v>
      </c>
    </row>
    <row r="41" spans="1:18" x14ac:dyDescent="0.25">
      <c r="A41" t="s">
        <v>44</v>
      </c>
      <c r="B41">
        <v>131202</v>
      </c>
      <c r="C41" s="1">
        <v>3.1967271836145103E-17</v>
      </c>
      <c r="D41">
        <v>1.7312422055927501</v>
      </c>
      <c r="E41">
        <v>-1.73595458275109</v>
      </c>
      <c r="F41">
        <v>6.7399999999999793E-2</v>
      </c>
      <c r="G41">
        <v>1.12E-2</v>
      </c>
      <c r="H41">
        <v>6.7399999999999793E-2</v>
      </c>
      <c r="I41">
        <v>9.39999999999999E-3</v>
      </c>
      <c r="J41">
        <v>7</v>
      </c>
      <c r="K41">
        <v>0.53869761312023601</v>
      </c>
      <c r="L41">
        <v>1.8655570957463401</v>
      </c>
      <c r="M41">
        <v>-0.199222045066001</v>
      </c>
      <c r="N41">
        <v>9.3921137925371099</v>
      </c>
      <c r="O41">
        <v>7.7732119006298301</v>
      </c>
      <c r="P41">
        <v>0.15963103584150901</v>
      </c>
      <c r="Q41" s="1">
        <v>1.8224249039137901E-31</v>
      </c>
      <c r="R41" s="1">
        <v>6.9469774370782103E-7</v>
      </c>
    </row>
    <row r="42" spans="1:18" x14ac:dyDescent="0.25">
      <c r="A42" t="s">
        <v>44</v>
      </c>
      <c r="B42">
        <v>118678</v>
      </c>
      <c r="C42">
        <v>1.11492832656936E-2</v>
      </c>
      <c r="D42">
        <v>1.0861841695061301</v>
      </c>
      <c r="E42">
        <v>-1.07623718385941</v>
      </c>
      <c r="F42">
        <v>4.21999999999998E-2</v>
      </c>
      <c r="G42">
        <v>1.99999999999999E-2</v>
      </c>
      <c r="H42">
        <v>4.1599999999999797E-2</v>
      </c>
      <c r="I42">
        <v>1.99999999999999E-2</v>
      </c>
      <c r="J42">
        <v>0</v>
      </c>
      <c r="K42">
        <v>0.35460319560532599</v>
      </c>
      <c r="L42">
        <v>0.66247301516160395</v>
      </c>
      <c r="M42">
        <v>-0.18605354341671601</v>
      </c>
      <c r="N42">
        <v>9.4471642518534598</v>
      </c>
      <c r="O42">
        <v>3.6917518084512699</v>
      </c>
      <c r="P42">
        <v>0.36657217822701899</v>
      </c>
      <c r="Q42" s="1">
        <v>1.8735391259397601E-11</v>
      </c>
      <c r="R42" s="1">
        <v>9.9086782877747106E-5</v>
      </c>
    </row>
    <row r="43" spans="1:18" x14ac:dyDescent="0.25">
      <c r="A43" t="s">
        <v>44</v>
      </c>
      <c r="B43">
        <v>228555</v>
      </c>
      <c r="C43" s="1">
        <v>2.1831133629489901E-12</v>
      </c>
      <c r="D43">
        <v>1.44762398631922</v>
      </c>
      <c r="E43">
        <v>-1.4428218050988699</v>
      </c>
      <c r="F43">
        <v>7.9000000000000001E-2</v>
      </c>
      <c r="G43">
        <v>1.3599999999999999E-2</v>
      </c>
      <c r="H43">
        <v>7.1199999999999902E-2</v>
      </c>
      <c r="I43">
        <v>1.3599999999999999E-2</v>
      </c>
      <c r="J43">
        <v>4</v>
      </c>
      <c r="K43">
        <v>0.491759133095514</v>
      </c>
      <c r="L43">
        <v>1.9163809099729301</v>
      </c>
      <c r="M43">
        <v>-0.67544120552906795</v>
      </c>
      <c r="N43">
        <v>9.0538823427517308</v>
      </c>
      <c r="O43">
        <v>24.040816108247999</v>
      </c>
      <c r="P43">
        <v>4.4773181466504497E-3</v>
      </c>
      <c r="Q43" s="1">
        <v>3.91245356252803E-32</v>
      </c>
      <c r="R43">
        <v>1.99427735388961E-4</v>
      </c>
    </row>
    <row r="44" spans="1:18" x14ac:dyDescent="0.25">
      <c r="A44" t="s">
        <v>44</v>
      </c>
      <c r="B44">
        <v>289936</v>
      </c>
      <c r="C44">
        <v>0.21323411716135099</v>
      </c>
      <c r="D44">
        <v>1.2739313908926899</v>
      </c>
      <c r="E44">
        <v>-1.2772716579337999</v>
      </c>
      <c r="F44">
        <v>6.2799999999999703E-2</v>
      </c>
      <c r="G44">
        <v>1.9799999999999901E-2</v>
      </c>
      <c r="H44">
        <v>5.5999999999999703E-2</v>
      </c>
      <c r="I44">
        <v>1.78E-2</v>
      </c>
      <c r="J44">
        <v>3</v>
      </c>
      <c r="K44">
        <v>0.42832815770423499</v>
      </c>
      <c r="L44">
        <v>1.1139652546813399</v>
      </c>
      <c r="M44">
        <v>-0.34349315920266899</v>
      </c>
      <c r="N44">
        <v>9.1735653969696003</v>
      </c>
      <c r="O44">
        <v>2.2498853158225098</v>
      </c>
      <c r="P44">
        <v>0.40815906505473798</v>
      </c>
      <c r="Q44" s="1">
        <v>2.0476849355520699E-8</v>
      </c>
      <c r="R44">
        <v>4.3955436783492098E-2</v>
      </c>
    </row>
    <row r="45" spans="1:18" x14ac:dyDescent="0.25">
      <c r="A45" t="s">
        <v>44</v>
      </c>
      <c r="B45">
        <v>88596</v>
      </c>
      <c r="C45">
        <v>0.48107308093805201</v>
      </c>
      <c r="D45">
        <v>1.14386605922097</v>
      </c>
      <c r="E45">
        <v>-1.1451967738831199</v>
      </c>
      <c r="F45">
        <v>5.6199999999999702E-2</v>
      </c>
      <c r="G45">
        <v>1.8999999999999899E-2</v>
      </c>
      <c r="H45">
        <v>5.4599999999999697E-2</v>
      </c>
      <c r="I45">
        <v>1.8999999999999899E-2</v>
      </c>
      <c r="J45">
        <v>6</v>
      </c>
      <c r="K45">
        <v>0.38091527929679903</v>
      </c>
      <c r="L45">
        <v>0.89176315874341705</v>
      </c>
      <c r="M45">
        <v>-0.44638839165012301</v>
      </c>
      <c r="N45">
        <v>9.4043709739914707</v>
      </c>
      <c r="O45">
        <v>5.9308042718499596</v>
      </c>
      <c r="P45">
        <v>0.215094244206323</v>
      </c>
      <c r="Q45">
        <v>1.21810368405534E-3</v>
      </c>
      <c r="R45">
        <v>2.01340792085027E-2</v>
      </c>
    </row>
    <row r="46" spans="1:18" x14ac:dyDescent="0.25">
      <c r="A46" t="s">
        <v>45</v>
      </c>
      <c r="B46">
        <v>218511</v>
      </c>
      <c r="C46" s="1">
        <v>4.9225368121253699E-16</v>
      </c>
      <c r="D46">
        <v>2.8200550922969598</v>
      </c>
      <c r="E46">
        <v>-2.8321998078123198</v>
      </c>
      <c r="F46">
        <v>7.0999999999999897E-2</v>
      </c>
      <c r="G46">
        <v>4.7199999999999798E-2</v>
      </c>
      <c r="H46">
        <v>7.0399999999999893E-2</v>
      </c>
      <c r="I46">
        <v>4.7199999999999798E-2</v>
      </c>
      <c r="J46">
        <v>4</v>
      </c>
      <c r="K46">
        <v>0.58344806164882301</v>
      </c>
      <c r="L46">
        <v>0.41835840502861199</v>
      </c>
      <c r="M46">
        <v>-0.33584941804454999</v>
      </c>
      <c r="N46">
        <v>9.0612016572389003</v>
      </c>
      <c r="O46">
        <v>3.6183732321834099</v>
      </c>
      <c r="P46">
        <v>0.25888307880273198</v>
      </c>
      <c r="Q46" s="1">
        <v>6.0770159109599999E-6</v>
      </c>
      <c r="R46">
        <v>4.9820427721659997E-4</v>
      </c>
    </row>
    <row r="47" spans="1:18" x14ac:dyDescent="0.25">
      <c r="A47" t="s">
        <v>46</v>
      </c>
      <c r="B47">
        <v>207297</v>
      </c>
      <c r="C47" s="1">
        <v>1.04252363327993E-20</v>
      </c>
      <c r="D47">
        <v>0.71504516343019198</v>
      </c>
      <c r="E47">
        <v>-0.71430857101533796</v>
      </c>
      <c r="F47">
        <v>2.0999999999999901E-2</v>
      </c>
      <c r="G47">
        <v>1.2800000000000001E-2</v>
      </c>
      <c r="H47">
        <v>2.0999999999999901E-2</v>
      </c>
      <c r="I47">
        <v>1.2800000000000001E-2</v>
      </c>
      <c r="J47">
        <v>4</v>
      </c>
      <c r="K47">
        <v>0.28173744917844201</v>
      </c>
      <c r="L47">
        <v>0.53698237550851602</v>
      </c>
      <c r="M47">
        <v>-2.45161145841815E-2</v>
      </c>
      <c r="N47">
        <v>9.0232461476803199</v>
      </c>
      <c r="O47">
        <v>0.133711592227412</v>
      </c>
      <c r="P47">
        <v>0.88902440964545904</v>
      </c>
      <c r="Q47" s="1">
        <v>1.19349402262941E-19</v>
      </c>
      <c r="R47">
        <v>2.9362679469226601E-2</v>
      </c>
    </row>
    <row r="48" spans="1:18" x14ac:dyDescent="0.25">
      <c r="A48" t="s">
        <v>47</v>
      </c>
      <c r="B48">
        <v>129583</v>
      </c>
      <c r="C48" s="1">
        <v>3.1736194333011899E-18</v>
      </c>
      <c r="D48">
        <v>1.5563483716513</v>
      </c>
      <c r="E48">
        <v>-1.5612402131496901</v>
      </c>
      <c r="F48">
        <v>7.8800000000000203E-2</v>
      </c>
      <c r="G48">
        <v>4.6399999999999803E-2</v>
      </c>
      <c r="H48">
        <v>7.5000000000000094E-2</v>
      </c>
      <c r="I48">
        <v>4.0799999999999802E-2</v>
      </c>
      <c r="J48">
        <v>7</v>
      </c>
      <c r="K48">
        <v>0.29161228306873099</v>
      </c>
      <c r="L48">
        <v>0.60440709081352195</v>
      </c>
      <c r="M48">
        <v>-6.72792414772342E-2</v>
      </c>
      <c r="N48">
        <v>9.4065016987978094</v>
      </c>
      <c r="O48">
        <v>9.0149370527626296E-2</v>
      </c>
      <c r="P48">
        <v>0.87640311089251499</v>
      </c>
      <c r="Q48" s="1">
        <v>2.8353779545764702E-9</v>
      </c>
      <c r="R48" s="1">
        <v>4.6019864801129201E-5</v>
      </c>
    </row>
    <row r="49" spans="1:18" x14ac:dyDescent="0.25">
      <c r="A49" t="s">
        <v>47</v>
      </c>
      <c r="B49">
        <v>78784</v>
      </c>
      <c r="C49" s="1">
        <v>1.66575288223736E-11</v>
      </c>
      <c r="D49">
        <v>1.2225528670305501</v>
      </c>
      <c r="E49">
        <v>-1.2261341532636401</v>
      </c>
      <c r="F49">
        <v>0.15820000000000201</v>
      </c>
      <c r="G49">
        <v>5.75999999999997E-2</v>
      </c>
      <c r="H49">
        <v>0.14800000000000199</v>
      </c>
      <c r="I49">
        <v>5.75999999999997E-2</v>
      </c>
      <c r="J49">
        <v>1</v>
      </c>
      <c r="K49">
        <v>0.240214139694195</v>
      </c>
      <c r="L49">
        <v>0.95293165774491195</v>
      </c>
      <c r="M49">
        <v>-0.71182851924156698</v>
      </c>
      <c r="N49">
        <v>9.3430520017907597</v>
      </c>
      <c r="O49">
        <v>11.894154500588099</v>
      </c>
      <c r="P49">
        <v>4.57468997202891E-2</v>
      </c>
      <c r="Q49" s="1">
        <v>7.3250219831834693E-5</v>
      </c>
      <c r="R49">
        <v>3.50978307751169E-3</v>
      </c>
    </row>
    <row r="50" spans="1:18" x14ac:dyDescent="0.25">
      <c r="A50" t="s">
        <v>48</v>
      </c>
      <c r="B50">
        <v>95353</v>
      </c>
      <c r="C50">
        <v>6.6345383480242103E-4</v>
      </c>
      <c r="D50">
        <v>0.54808527989648104</v>
      </c>
      <c r="E50">
        <v>-0.54641092211858899</v>
      </c>
      <c r="F50">
        <v>0.44779999999999198</v>
      </c>
      <c r="G50">
        <v>0.30499999999999899</v>
      </c>
      <c r="H50">
        <v>0.36139999999999201</v>
      </c>
      <c r="I50">
        <v>0.24840000000000501</v>
      </c>
      <c r="J50">
        <v>1</v>
      </c>
      <c r="K50">
        <v>0.21482261723853099</v>
      </c>
      <c r="L50">
        <v>0.283724144734669</v>
      </c>
      <c r="M50">
        <v>-0.11225183501180901</v>
      </c>
      <c r="N50">
        <v>9.5223191275855008</v>
      </c>
      <c r="O50">
        <v>0.26439790191142298</v>
      </c>
      <c r="P50">
        <v>0.63262629234649204</v>
      </c>
      <c r="Q50">
        <v>1.03982793787747E-3</v>
      </c>
      <c r="R50">
        <v>2.0905045669632198E-3</v>
      </c>
    </row>
    <row r="51" spans="1:18" x14ac:dyDescent="0.25">
      <c r="A51" t="s">
        <v>49</v>
      </c>
      <c r="B51">
        <v>115298</v>
      </c>
      <c r="C51">
        <v>1.17408695591737E-3</v>
      </c>
      <c r="D51">
        <v>0.575109150538481</v>
      </c>
      <c r="E51">
        <v>-0.57510372558275202</v>
      </c>
      <c r="F51">
        <v>1.4200000000000001E-2</v>
      </c>
      <c r="G51">
        <v>1.04E-2</v>
      </c>
      <c r="H51">
        <v>1.4200000000000001E-2</v>
      </c>
      <c r="I51">
        <v>1.04E-2</v>
      </c>
      <c r="J51">
        <v>0</v>
      </c>
      <c r="K51">
        <v>0.13790809219828101</v>
      </c>
      <c r="L51">
        <v>0.41046015303115402</v>
      </c>
      <c r="M51">
        <v>-8.6951829333971505E-3</v>
      </c>
      <c r="N51">
        <v>9.4328563118840503</v>
      </c>
      <c r="O51" s="1">
        <v>-1.02256816057315E-10</v>
      </c>
      <c r="P51">
        <v>1</v>
      </c>
      <c r="Q51">
        <v>1.8026793506006E-2</v>
      </c>
      <c r="R51">
        <v>4.6314520942939197E-2</v>
      </c>
    </row>
    <row r="52" spans="1:18" x14ac:dyDescent="0.25">
      <c r="A52" t="s">
        <v>50</v>
      </c>
      <c r="B52">
        <v>125035</v>
      </c>
      <c r="C52" s="1">
        <v>3.3203825845118501E-21</v>
      </c>
      <c r="D52">
        <v>1.01838934819442</v>
      </c>
      <c r="E52">
        <v>-1.0159604383585701</v>
      </c>
      <c r="F52">
        <v>3.6999999999999797E-2</v>
      </c>
      <c r="G52">
        <v>2.45999999999999E-2</v>
      </c>
      <c r="H52">
        <v>3.6999999999999797E-2</v>
      </c>
      <c r="I52">
        <v>2.27999999999999E-2</v>
      </c>
      <c r="J52">
        <v>7</v>
      </c>
      <c r="K52">
        <v>0.23418016102750699</v>
      </c>
      <c r="L52">
        <v>0.22843876205917699</v>
      </c>
      <c r="M52">
        <v>-0.311341605001212</v>
      </c>
      <c r="N52">
        <v>9.3874677330547698</v>
      </c>
      <c r="O52">
        <v>4.0287405424072498</v>
      </c>
      <c r="P52">
        <v>0.33897730996437098</v>
      </c>
      <c r="Q52">
        <v>4.3824067999184799E-2</v>
      </c>
      <c r="R52">
        <v>4.0750426374318001E-4</v>
      </c>
    </row>
    <row r="53" spans="1:18" x14ac:dyDescent="0.25">
      <c r="A53" t="s">
        <v>51</v>
      </c>
      <c r="B53">
        <v>125622</v>
      </c>
      <c r="C53">
        <v>0.27780781733037102</v>
      </c>
      <c r="D53">
        <v>0.87146285211349594</v>
      </c>
      <c r="E53">
        <v>-0.87349539396821996</v>
      </c>
      <c r="F53">
        <v>8.7400000000000394E-2</v>
      </c>
      <c r="G53">
        <v>3.4999999999999899E-2</v>
      </c>
      <c r="H53">
        <v>8.7400000000000394E-2</v>
      </c>
      <c r="I53">
        <v>3.4999999999999899E-2</v>
      </c>
      <c r="J53">
        <v>0</v>
      </c>
      <c r="K53">
        <v>0.268493873999267</v>
      </c>
      <c r="L53">
        <v>0.82145350139332596</v>
      </c>
      <c r="M53">
        <v>-0.77197116670565502</v>
      </c>
      <c r="N53">
        <v>9.4727922121485904</v>
      </c>
      <c r="O53">
        <v>17.619218667844301</v>
      </c>
      <c r="P53">
        <v>1.48397932017529E-2</v>
      </c>
      <c r="Q53">
        <v>4.60887638673496E-2</v>
      </c>
      <c r="R53">
        <v>2.2279440978739601E-2</v>
      </c>
    </row>
    <row r="54" spans="1:18" x14ac:dyDescent="0.25">
      <c r="A54" t="s">
        <v>52</v>
      </c>
      <c r="B54">
        <v>193665</v>
      </c>
      <c r="C54">
        <v>6.8650498656425293E-2</v>
      </c>
      <c r="D54">
        <v>1.0220989371734801</v>
      </c>
      <c r="E54">
        <v>-1.0218869697572901</v>
      </c>
      <c r="F54">
        <v>0.87539999999998597</v>
      </c>
      <c r="G54">
        <v>0.181400000000001</v>
      </c>
      <c r="H54">
        <v>0.37499999999999101</v>
      </c>
      <c r="I54">
        <v>0.119600000000001</v>
      </c>
      <c r="J54">
        <v>7</v>
      </c>
      <c r="K54">
        <v>0.56941820227772899</v>
      </c>
      <c r="L54">
        <v>1.47873001100677</v>
      </c>
      <c r="M54">
        <v>-1.9815932141666801</v>
      </c>
      <c r="N54">
        <v>9.7161763015072999</v>
      </c>
      <c r="O54">
        <v>26.603523313155598</v>
      </c>
      <c r="P54" s="1">
        <v>2.9075436770365303E-7</v>
      </c>
      <c r="Q54" s="1">
        <v>6.7273166564245402E-21</v>
      </c>
      <c r="R54">
        <v>3.5674167322054098E-2</v>
      </c>
    </row>
    <row r="55" spans="1:18" x14ac:dyDescent="0.25">
      <c r="A55" t="s">
        <v>53</v>
      </c>
      <c r="B55">
        <v>123176</v>
      </c>
      <c r="C55" s="1">
        <v>1.71369951108126E-22</v>
      </c>
      <c r="D55">
        <v>2.3027101253867301</v>
      </c>
      <c r="E55">
        <v>-2.3056482048767002</v>
      </c>
      <c r="F55">
        <v>2.3599999999999899E-2</v>
      </c>
      <c r="G55">
        <v>0</v>
      </c>
      <c r="H55">
        <v>2.0999999999999901E-2</v>
      </c>
      <c r="I55">
        <v>0</v>
      </c>
      <c r="J55">
        <v>7</v>
      </c>
      <c r="K55">
        <v>0.93826094760418399</v>
      </c>
      <c r="L55" t="s">
        <v>22</v>
      </c>
      <c r="M55">
        <v>-0.16541712308860601</v>
      </c>
      <c r="N55">
        <v>9.3733943075412203</v>
      </c>
      <c r="O55">
        <v>10.5454401823854</v>
      </c>
      <c r="P55">
        <v>0.19308522769449099</v>
      </c>
      <c r="Q55" s="1">
        <v>6.6639368758555899E-17</v>
      </c>
      <c r="R55">
        <v>1.1789813992136199E-2</v>
      </c>
    </row>
    <row r="56" spans="1:18" x14ac:dyDescent="0.25">
      <c r="A56" t="s">
        <v>54</v>
      </c>
      <c r="B56">
        <v>76504</v>
      </c>
      <c r="C56" s="1">
        <v>6.44676586334741E-13</v>
      </c>
      <c r="D56">
        <v>0.85800534785672999</v>
      </c>
      <c r="E56">
        <v>-0.85771243961806798</v>
      </c>
      <c r="F56">
        <v>0.16840000000000199</v>
      </c>
      <c r="G56">
        <v>0.10920000000000001</v>
      </c>
      <c r="H56">
        <v>0.15180000000000199</v>
      </c>
      <c r="I56">
        <v>9.9400000000000793E-2</v>
      </c>
      <c r="J56">
        <v>1</v>
      </c>
      <c r="K56">
        <v>0.159157055133855</v>
      </c>
      <c r="L56">
        <v>0.33695068189939298</v>
      </c>
      <c r="M56">
        <v>-5.4752588361001699E-2</v>
      </c>
      <c r="N56">
        <v>9.3779964825157798</v>
      </c>
      <c r="O56">
        <v>6.6042980070308593E-2</v>
      </c>
      <c r="P56">
        <v>0.85320863759218502</v>
      </c>
      <c r="Q56" s="1">
        <v>1.1230357407751601E-5</v>
      </c>
      <c r="R56">
        <v>5.9433467831384399E-3</v>
      </c>
    </row>
    <row r="57" spans="1:18" x14ac:dyDescent="0.25">
      <c r="A57" t="s">
        <v>54</v>
      </c>
      <c r="B57">
        <v>147419</v>
      </c>
      <c r="C57" s="1">
        <v>7.6780469080405705E-9</v>
      </c>
      <c r="D57">
        <v>1.08423057429638</v>
      </c>
      <c r="E57">
        <v>-1.0840783394223199</v>
      </c>
      <c r="F57">
        <v>0.18980000000000299</v>
      </c>
      <c r="G57">
        <v>0.108400000000001</v>
      </c>
      <c r="H57">
        <v>0.16700000000000201</v>
      </c>
      <c r="I57">
        <v>0.10640000000000099</v>
      </c>
      <c r="J57">
        <v>7</v>
      </c>
      <c r="K57">
        <v>0.220604076414877</v>
      </c>
      <c r="L57">
        <v>0.44304322657313799</v>
      </c>
      <c r="M57">
        <v>-0.280058281972975</v>
      </c>
      <c r="N57">
        <v>9.4707093840794396</v>
      </c>
      <c r="O57">
        <v>1.2227065663678001</v>
      </c>
      <c r="P57">
        <v>0.39409177863541001</v>
      </c>
      <c r="Q57" s="1">
        <v>5.3881935123748202E-6</v>
      </c>
      <c r="R57">
        <v>1.44042970213325E-2</v>
      </c>
    </row>
    <row r="58" spans="1:18" x14ac:dyDescent="0.25">
      <c r="A58" t="s">
        <v>54</v>
      </c>
      <c r="B58">
        <v>4859</v>
      </c>
      <c r="C58">
        <v>0.93503958842442803</v>
      </c>
      <c r="D58">
        <v>1.0327825489637401</v>
      </c>
      <c r="E58">
        <v>-1.03877589539818</v>
      </c>
      <c r="F58">
        <v>0.20600000000000299</v>
      </c>
      <c r="G58">
        <v>6.0399999999999697E-2</v>
      </c>
      <c r="H58">
        <v>0.17120000000000199</v>
      </c>
      <c r="I58">
        <v>6.0399999999999697E-2</v>
      </c>
      <c r="J58">
        <v>10</v>
      </c>
      <c r="K58">
        <v>0.18884232927156799</v>
      </c>
      <c r="L58">
        <v>1.3761794317434199</v>
      </c>
      <c r="M58">
        <v>-1.4592697045116001</v>
      </c>
      <c r="N58">
        <v>9.6005599108716702</v>
      </c>
      <c r="O58">
        <v>15.4326658332814</v>
      </c>
      <c r="P58">
        <v>7.9375236676620404E-3</v>
      </c>
      <c r="Q58">
        <v>1.19790451518073E-4</v>
      </c>
      <c r="R58">
        <v>1.8948301145360499E-2</v>
      </c>
    </row>
    <row r="59" spans="1:18" x14ac:dyDescent="0.25">
      <c r="A59" t="s">
        <v>55</v>
      </c>
      <c r="B59">
        <v>122175</v>
      </c>
      <c r="C59" s="1">
        <v>3.3434352630112401E-23</v>
      </c>
      <c r="D59">
        <v>0.660721731635176</v>
      </c>
      <c r="E59">
        <v>-0.66348360282470598</v>
      </c>
      <c r="F59">
        <v>2.1399999999999898E-2</v>
      </c>
      <c r="G59">
        <v>8.1999999999999903E-3</v>
      </c>
      <c r="H59">
        <v>2.1399999999999898E-2</v>
      </c>
      <c r="I59">
        <v>8.1999999999999903E-3</v>
      </c>
      <c r="J59">
        <v>7</v>
      </c>
      <c r="K59">
        <v>0.29437866903707399</v>
      </c>
      <c r="L59">
        <v>0.73419982348675406</v>
      </c>
      <c r="M59">
        <v>-9.3175466161226503E-2</v>
      </c>
      <c r="N59">
        <v>9.3751662532770794</v>
      </c>
      <c r="O59">
        <v>7.2977318161857099</v>
      </c>
      <c r="P59">
        <v>0.33281329196436998</v>
      </c>
      <c r="Q59" s="1">
        <v>3.0748840623758902E-35</v>
      </c>
      <c r="R59" s="1">
        <v>4.4461733997786298E-5</v>
      </c>
    </row>
    <row r="60" spans="1:18" x14ac:dyDescent="0.25">
      <c r="A60" t="s">
        <v>56</v>
      </c>
      <c r="B60">
        <v>118450</v>
      </c>
      <c r="C60">
        <v>9.7186043911038199E-3</v>
      </c>
      <c r="D60">
        <v>0.84268899027671995</v>
      </c>
      <c r="E60">
        <v>-0.84915567473197295</v>
      </c>
      <c r="F60">
        <v>2.7199999999999901E-2</v>
      </c>
      <c r="G60">
        <v>1.32E-2</v>
      </c>
      <c r="H60">
        <v>2.7199999999999901E-2</v>
      </c>
      <c r="I60">
        <v>1.32E-2</v>
      </c>
      <c r="J60">
        <v>0</v>
      </c>
      <c r="K60">
        <v>0.250996304984477</v>
      </c>
      <c r="L60">
        <v>0.52371543538957299</v>
      </c>
      <c r="M60">
        <v>-0.44000239594145502</v>
      </c>
      <c r="N60">
        <v>9.4411356820985901</v>
      </c>
      <c r="O60">
        <v>27.845325346618399</v>
      </c>
      <c r="P60">
        <v>2.2513546011888E-2</v>
      </c>
      <c r="Q60">
        <v>2.0555742799765901E-2</v>
      </c>
      <c r="R60">
        <v>4.18287280578232E-2</v>
      </c>
    </row>
    <row r="61" spans="1:18" x14ac:dyDescent="0.25">
      <c r="A61" t="s">
        <v>57</v>
      </c>
      <c r="B61">
        <v>205864</v>
      </c>
      <c r="C61" s="1">
        <v>2.3707863442151199E-21</v>
      </c>
      <c r="D61">
        <v>0.60902122101812095</v>
      </c>
      <c r="E61">
        <v>-0.60629420346929697</v>
      </c>
      <c r="F61">
        <v>1.14E-2</v>
      </c>
      <c r="G61">
        <v>2.2000000000000001E-3</v>
      </c>
      <c r="H61">
        <v>1.14E-2</v>
      </c>
      <c r="I61">
        <v>2.2000000000000001E-3</v>
      </c>
      <c r="J61">
        <v>4</v>
      </c>
      <c r="K61">
        <v>0.18837892721453101</v>
      </c>
      <c r="L61">
        <v>2.11754265940638</v>
      </c>
      <c r="M61">
        <v>-0.29969534522436297</v>
      </c>
      <c r="N61">
        <v>9.0170814367421794</v>
      </c>
      <c r="O61">
        <v>44.2847071048147</v>
      </c>
      <c r="P61">
        <v>4.9551491186632199E-2</v>
      </c>
      <c r="Q61">
        <v>4.3641613122398802E-2</v>
      </c>
      <c r="R61">
        <v>1.8062391023937901E-2</v>
      </c>
    </row>
    <row r="62" spans="1:18" x14ac:dyDescent="0.25">
      <c r="A62" t="s">
        <v>58</v>
      </c>
      <c r="B62">
        <v>125097</v>
      </c>
      <c r="C62">
        <v>0.232051748533916</v>
      </c>
      <c r="D62">
        <v>0.83506578169650503</v>
      </c>
      <c r="E62">
        <v>-0.84023043486925397</v>
      </c>
      <c r="F62">
        <v>0.26400000000000301</v>
      </c>
      <c r="G62">
        <v>0.220200000000003</v>
      </c>
      <c r="H62">
        <v>0.22800000000000401</v>
      </c>
      <c r="I62">
        <v>0.199600000000003</v>
      </c>
      <c r="J62">
        <v>0</v>
      </c>
      <c r="K62">
        <v>0.23827620412002301</v>
      </c>
      <c r="L62">
        <v>0.20559244016137901</v>
      </c>
      <c r="M62">
        <v>-0.91844804377544398</v>
      </c>
      <c r="N62">
        <v>9.5903396234864999</v>
      </c>
      <c r="O62">
        <v>12.603966274072199</v>
      </c>
      <c r="P62">
        <v>2.2123471491332599E-3</v>
      </c>
      <c r="Q62" s="1">
        <v>6.8969363034770305E-39</v>
      </c>
      <c r="R62" s="1">
        <v>1.2689121791041E-8</v>
      </c>
    </row>
    <row r="63" spans="1:18" x14ac:dyDescent="0.25">
      <c r="A63" t="s">
        <v>58</v>
      </c>
      <c r="B63">
        <v>152101</v>
      </c>
      <c r="C63" s="1">
        <v>5.5479288461793699E-7</v>
      </c>
      <c r="D63">
        <v>1.0148910566663201</v>
      </c>
      <c r="E63">
        <v>-1.01451337907422</v>
      </c>
      <c r="F63">
        <v>0.25560000000000299</v>
      </c>
      <c r="G63">
        <v>0.160800000000002</v>
      </c>
      <c r="H63">
        <v>0.22640000000000399</v>
      </c>
      <c r="I63">
        <v>0.148200000000002</v>
      </c>
      <c r="J63">
        <v>7</v>
      </c>
      <c r="K63">
        <v>0.25878742650007702</v>
      </c>
      <c r="L63">
        <v>0.43629290525540299</v>
      </c>
      <c r="M63">
        <v>-0.85796731598684595</v>
      </c>
      <c r="N63">
        <v>9.5070470884095801</v>
      </c>
      <c r="O63">
        <v>10.573286989063501</v>
      </c>
      <c r="P63">
        <v>7.7562085516327097E-3</v>
      </c>
      <c r="Q63" s="1">
        <v>8.6572636273539797E-38</v>
      </c>
      <c r="R63" s="1">
        <v>1.5047911208270999E-12</v>
      </c>
    </row>
    <row r="64" spans="1:18" x14ac:dyDescent="0.25">
      <c r="A64" t="s">
        <v>58</v>
      </c>
      <c r="B64">
        <v>236408</v>
      </c>
      <c r="C64" s="1">
        <v>6.8661292475365597E-10</v>
      </c>
      <c r="D64">
        <v>0.59038072592190005</v>
      </c>
      <c r="E64">
        <v>-0.584305492204101</v>
      </c>
      <c r="F64">
        <v>0.205600000000003</v>
      </c>
      <c r="G64">
        <v>0.18440000000000201</v>
      </c>
      <c r="H64">
        <v>0.19040000000000301</v>
      </c>
      <c r="I64">
        <v>0.17300000000000201</v>
      </c>
      <c r="J64">
        <v>4</v>
      </c>
      <c r="K64">
        <v>0.16708901207678201</v>
      </c>
      <c r="L64">
        <v>4.11757900794388E-2</v>
      </c>
      <c r="M64">
        <v>-0.47756426613205299</v>
      </c>
      <c r="N64">
        <v>9.1466970194738408</v>
      </c>
      <c r="O64">
        <v>3.5977605185599999</v>
      </c>
      <c r="P64">
        <v>0.11720797738946601</v>
      </c>
      <c r="Q64" s="1">
        <v>2.23806536733525E-33</v>
      </c>
      <c r="R64" s="1">
        <v>1.3395613899340101E-10</v>
      </c>
    </row>
    <row r="65" spans="1:18" x14ac:dyDescent="0.25">
      <c r="A65" t="s">
        <v>59</v>
      </c>
      <c r="B65">
        <v>211613</v>
      </c>
      <c r="C65" s="1">
        <v>7.8056371888796202E-19</v>
      </c>
      <c r="D65">
        <v>2.1541934803889502</v>
      </c>
      <c r="E65">
        <v>-2.1624070688582901</v>
      </c>
      <c r="F65">
        <v>2.1799999999999899E-2</v>
      </c>
      <c r="G65">
        <v>1.52E-2</v>
      </c>
      <c r="H65">
        <v>2.1799999999999899E-2</v>
      </c>
      <c r="I65">
        <v>1.52E-2</v>
      </c>
      <c r="J65">
        <v>4</v>
      </c>
      <c r="K65">
        <v>0.36649625588495299</v>
      </c>
      <c r="L65">
        <v>0.12089520306264399</v>
      </c>
      <c r="M65">
        <v>-4.3624827473197098E-2</v>
      </c>
      <c r="N65">
        <v>9.0253235945974808</v>
      </c>
      <c r="O65">
        <v>0.166317304661494</v>
      </c>
      <c r="P65">
        <v>0.87339344220292003</v>
      </c>
      <c r="Q65" s="1">
        <v>2.86258706457925E-8</v>
      </c>
      <c r="R65">
        <v>1.8367617782696601E-2</v>
      </c>
    </row>
    <row r="66" spans="1:18" x14ac:dyDescent="0.25">
      <c r="A66" t="s">
        <v>60</v>
      </c>
      <c r="B66">
        <v>178722</v>
      </c>
      <c r="C66">
        <v>0.52632652415599701</v>
      </c>
      <c r="D66">
        <v>0.62404295835416401</v>
      </c>
      <c r="E66">
        <v>-0.624081478114342</v>
      </c>
      <c r="F66">
        <v>1.31539999999993</v>
      </c>
      <c r="G66">
        <v>1.1567999999999501</v>
      </c>
      <c r="H66">
        <v>0.74479999999994995</v>
      </c>
      <c r="I66">
        <v>0.69319999999995596</v>
      </c>
      <c r="J66">
        <v>7</v>
      </c>
      <c r="K66">
        <v>8.0941675109312605E-2</v>
      </c>
      <c r="L66">
        <v>8.4225166816599001E-2</v>
      </c>
      <c r="M66">
        <v>-0.34716630458796899</v>
      </c>
      <c r="N66">
        <v>10.0628415162631</v>
      </c>
      <c r="O66">
        <v>3.1041583297489299</v>
      </c>
      <c r="P66">
        <v>7.8339906662776099E-2</v>
      </c>
      <c r="Q66">
        <v>1.7301126766454601E-4</v>
      </c>
      <c r="R66" s="1">
        <v>1.0252912730450499E-5</v>
      </c>
    </row>
    <row r="67" spans="1:18" x14ac:dyDescent="0.25">
      <c r="A67" t="s">
        <v>60</v>
      </c>
      <c r="B67">
        <v>114747</v>
      </c>
      <c r="C67">
        <v>0.62310209814493001</v>
      </c>
      <c r="D67">
        <v>0.95782561333065996</v>
      </c>
      <c r="E67">
        <v>-0.96120871902960603</v>
      </c>
      <c r="F67">
        <v>1.41379999999993</v>
      </c>
      <c r="G67">
        <v>1.0559999999999501</v>
      </c>
      <c r="H67">
        <v>0.74779999999994995</v>
      </c>
      <c r="I67">
        <v>0.66399999999995896</v>
      </c>
      <c r="J67">
        <v>1</v>
      </c>
      <c r="K67">
        <v>0.13082632205873401</v>
      </c>
      <c r="L67">
        <v>0.180069732404607</v>
      </c>
      <c r="M67">
        <v>-0.12377845042541299</v>
      </c>
      <c r="N67">
        <v>9.9316018663332706</v>
      </c>
      <c r="O67">
        <v>0.266853286361808</v>
      </c>
      <c r="P67">
        <v>0.60553573928201099</v>
      </c>
      <c r="Q67" s="1">
        <v>7.3666965374629103E-16</v>
      </c>
      <c r="R67" s="1">
        <v>1.6321835717358E-7</v>
      </c>
    </row>
    <row r="68" spans="1:18" x14ac:dyDescent="0.25">
      <c r="A68" t="s">
        <v>60</v>
      </c>
      <c r="B68">
        <v>52949</v>
      </c>
      <c r="C68">
        <v>5.5266652078260405E-4</v>
      </c>
      <c r="D68">
        <v>0.95054612831915697</v>
      </c>
      <c r="E68">
        <v>-0.94708587053512305</v>
      </c>
      <c r="F68">
        <v>1.6391999999999101</v>
      </c>
      <c r="G68">
        <v>0.99659999999996096</v>
      </c>
      <c r="H68">
        <v>0.80059999999994402</v>
      </c>
      <c r="I68">
        <v>0.63719999999996202</v>
      </c>
      <c r="J68">
        <v>5</v>
      </c>
      <c r="K68">
        <v>0.122619433851214</v>
      </c>
      <c r="L68">
        <v>0.35458273992771899</v>
      </c>
      <c r="M68">
        <v>-0.40748486851197702</v>
      </c>
      <c r="N68">
        <v>9.9441757443432799</v>
      </c>
      <c r="O68">
        <v>1.69555498396294</v>
      </c>
      <c r="P68">
        <v>0.19320122116791499</v>
      </c>
      <c r="Q68">
        <v>5.7542143501492101E-4</v>
      </c>
      <c r="R68">
        <v>3.7398939576552297E-4</v>
      </c>
    </row>
    <row r="69" spans="1:18" x14ac:dyDescent="0.25">
      <c r="A69" t="s">
        <v>61</v>
      </c>
      <c r="B69">
        <v>85500</v>
      </c>
      <c r="C69">
        <v>0.49095992972689401</v>
      </c>
      <c r="D69">
        <v>5.3544112872421303</v>
      </c>
      <c r="E69">
        <v>-5.3429980500241898</v>
      </c>
      <c r="F69">
        <v>0.139600000000001</v>
      </c>
      <c r="G69">
        <v>4.0599999999999803E-2</v>
      </c>
      <c r="H69">
        <v>0.13260000000000099</v>
      </c>
      <c r="I69">
        <v>3.9199999999999798E-2</v>
      </c>
      <c r="J69">
        <v>2</v>
      </c>
      <c r="K69">
        <v>0.81173223264707095</v>
      </c>
      <c r="L69">
        <v>1.33756794388487</v>
      </c>
      <c r="M69">
        <v>-1.2029437091502599</v>
      </c>
      <c r="N69">
        <v>9.3679580615288796</v>
      </c>
      <c r="O69">
        <v>8.4803180361803001</v>
      </c>
      <c r="P69">
        <v>8.5303363428958404E-2</v>
      </c>
      <c r="Q69">
        <v>4.5442407372064002E-2</v>
      </c>
      <c r="R69" s="1">
        <v>8.2484979259447093E-6</v>
      </c>
    </row>
    <row r="70" spans="1:18" x14ac:dyDescent="0.25">
      <c r="A70" t="s">
        <v>61</v>
      </c>
      <c r="B70">
        <v>32946</v>
      </c>
      <c r="C70" s="1">
        <v>1.2455094712209701E-5</v>
      </c>
      <c r="D70">
        <v>5.7720324326474701</v>
      </c>
      <c r="E70">
        <v>-5.7912014583388096</v>
      </c>
      <c r="F70">
        <v>0.16540000000000199</v>
      </c>
      <c r="G70">
        <v>3.7799999999999799E-2</v>
      </c>
      <c r="H70">
        <v>0.16540000000000199</v>
      </c>
      <c r="I70">
        <v>3.6399999999999801E-2</v>
      </c>
      <c r="J70">
        <v>5</v>
      </c>
      <c r="K70">
        <v>0.76627811680091296</v>
      </c>
      <c r="L70">
        <v>1.3519947434711901</v>
      </c>
      <c r="M70">
        <v>-1.0385584174448901</v>
      </c>
      <c r="N70">
        <v>9.3648076093042096</v>
      </c>
      <c r="O70">
        <v>17.607312271207299</v>
      </c>
      <c r="P70">
        <v>2.7723265946209299E-2</v>
      </c>
      <c r="Q70">
        <v>3.0255530319963701E-2</v>
      </c>
      <c r="R70" s="1">
        <v>4.3875657850179802E-8</v>
      </c>
    </row>
    <row r="71" spans="1:18" x14ac:dyDescent="0.25">
      <c r="A71" t="s">
        <v>61</v>
      </c>
      <c r="B71">
        <v>68151</v>
      </c>
      <c r="C71" s="1">
        <v>7.4035390427701202E-19</v>
      </c>
      <c r="D71">
        <v>6.4566981860943597</v>
      </c>
      <c r="E71">
        <v>-6.4030486867527499</v>
      </c>
      <c r="F71">
        <v>6.5599999999999797E-2</v>
      </c>
      <c r="G71">
        <v>3.47999999999999E-2</v>
      </c>
      <c r="H71">
        <v>6.5599999999999797E-2</v>
      </c>
      <c r="I71">
        <v>3.47999999999999E-2</v>
      </c>
      <c r="J71">
        <v>1</v>
      </c>
      <c r="K71">
        <v>0.82419799501913105</v>
      </c>
      <c r="L71">
        <v>0.62158686891691095</v>
      </c>
      <c r="M71">
        <v>-0.60137019126455604</v>
      </c>
      <c r="N71">
        <v>9.3203956652282596</v>
      </c>
      <c r="O71">
        <v>12.432235572346601</v>
      </c>
      <c r="P71">
        <v>8.4951530188426702E-2</v>
      </c>
      <c r="Q71" s="1">
        <v>7.0483699954459705E-8</v>
      </c>
      <c r="R71" s="1">
        <v>3.6856440940374298E-20</v>
      </c>
    </row>
    <row r="72" spans="1:18" x14ac:dyDescent="0.25">
      <c r="A72" t="s">
        <v>61</v>
      </c>
      <c r="B72">
        <v>144302</v>
      </c>
      <c r="C72" s="1">
        <v>3.2289141018203002E-10</v>
      </c>
      <c r="D72">
        <v>5.3905523606352697</v>
      </c>
      <c r="E72">
        <v>-5.3902757372349202</v>
      </c>
      <c r="F72">
        <v>0.12660000000000099</v>
      </c>
      <c r="G72">
        <v>3.6799999999999798E-2</v>
      </c>
      <c r="H72">
        <v>0.119200000000001</v>
      </c>
      <c r="I72">
        <v>3.6799999999999798E-2</v>
      </c>
      <c r="J72">
        <v>7</v>
      </c>
      <c r="K72">
        <v>0.81485213375858101</v>
      </c>
      <c r="L72">
        <v>1.2283290875423301</v>
      </c>
      <c r="M72">
        <v>-0.21349123696254099</v>
      </c>
      <c r="N72">
        <v>9.4259809283943294</v>
      </c>
      <c r="O72">
        <v>1.21469770591653</v>
      </c>
      <c r="P72">
        <v>0.49735324462996</v>
      </c>
      <c r="Q72">
        <v>4.4359756923156602E-4</v>
      </c>
      <c r="R72" s="1">
        <v>1.8373607450336599E-12</v>
      </c>
    </row>
    <row r="73" spans="1:18" x14ac:dyDescent="0.25">
      <c r="A73" t="s">
        <v>62</v>
      </c>
      <c r="B73">
        <v>93750</v>
      </c>
      <c r="C73">
        <v>1.9433660090170099E-4</v>
      </c>
      <c r="D73">
        <v>2.7279775962764399</v>
      </c>
      <c r="E73">
        <v>-2.7160996760163201</v>
      </c>
      <c r="F73">
        <v>0.285800000000001</v>
      </c>
      <c r="G73">
        <v>0.13620000000000099</v>
      </c>
      <c r="H73">
        <v>0.251000000000005</v>
      </c>
      <c r="I73">
        <v>0.12580000000000099</v>
      </c>
      <c r="J73">
        <v>1</v>
      </c>
      <c r="K73">
        <v>0.50876537264591304</v>
      </c>
      <c r="L73">
        <v>0.55713851094100797</v>
      </c>
      <c r="M73">
        <v>-0.43034631454212202</v>
      </c>
      <c r="N73">
        <v>9.4039263289896606</v>
      </c>
      <c r="O73">
        <v>1.9959596954796801</v>
      </c>
      <c r="P73">
        <v>0.269996668236056</v>
      </c>
      <c r="Q73" s="1">
        <v>1.1763727938959201E-17</v>
      </c>
      <c r="R73">
        <v>4.5363882061875901E-2</v>
      </c>
    </row>
    <row r="74" spans="1:18" x14ac:dyDescent="0.25">
      <c r="A74" t="s">
        <v>63</v>
      </c>
      <c r="B74">
        <v>213308</v>
      </c>
      <c r="C74" s="1">
        <v>4.0058454139954398E-18</v>
      </c>
      <c r="D74">
        <v>0.60019643899469699</v>
      </c>
      <c r="E74">
        <v>-0.60030572024785001</v>
      </c>
      <c r="F74">
        <v>3.5399999999999897E-2</v>
      </c>
      <c r="G74">
        <v>1.4200000000000001E-2</v>
      </c>
      <c r="H74">
        <v>3.4999999999999899E-2</v>
      </c>
      <c r="I74">
        <v>1.4200000000000001E-2</v>
      </c>
      <c r="J74">
        <v>4</v>
      </c>
      <c r="K74">
        <v>0.15574773154466501</v>
      </c>
      <c r="L74">
        <v>0.90314842171858201</v>
      </c>
      <c r="M74">
        <v>-0.37627852183189497</v>
      </c>
      <c r="N74">
        <v>9.0322801152952508</v>
      </c>
      <c r="O74">
        <v>9.8437160606021195</v>
      </c>
      <c r="P74">
        <v>0.17094051743244101</v>
      </c>
      <c r="Q74">
        <v>7.6481346654647502E-3</v>
      </c>
      <c r="R74">
        <v>2.9289773596952701E-2</v>
      </c>
    </row>
    <row r="75" spans="1:18" x14ac:dyDescent="0.25">
      <c r="A75" t="s">
        <v>63</v>
      </c>
      <c r="B75">
        <v>124330</v>
      </c>
      <c r="C75" s="1">
        <v>1.0907692485807099E-21</v>
      </c>
      <c r="D75">
        <v>0.65203987654256101</v>
      </c>
      <c r="E75">
        <v>-0.65683917893596799</v>
      </c>
      <c r="F75">
        <v>3.13999999999999E-2</v>
      </c>
      <c r="G75">
        <v>9.7999999999999997E-3</v>
      </c>
      <c r="H75">
        <v>3.13999999999999E-2</v>
      </c>
      <c r="I75">
        <v>9.7999999999999997E-3</v>
      </c>
      <c r="J75">
        <v>7</v>
      </c>
      <c r="K75">
        <v>0.14305363242619201</v>
      </c>
      <c r="L75">
        <v>1.0339057847623601</v>
      </c>
      <c r="M75">
        <v>-0.17125137645626001</v>
      </c>
      <c r="N75">
        <v>9.38043296201662</v>
      </c>
      <c r="O75">
        <v>3.0541326439577401</v>
      </c>
      <c r="P75">
        <v>0.46435341884504699</v>
      </c>
      <c r="Q75">
        <v>1.9676824451838899E-3</v>
      </c>
      <c r="R75">
        <v>2.8565750223334799E-2</v>
      </c>
    </row>
    <row r="76" spans="1:18" x14ac:dyDescent="0.25">
      <c r="A76" t="s">
        <v>64</v>
      </c>
      <c r="B76">
        <v>120361</v>
      </c>
      <c r="C76">
        <v>2.8823597009947799E-2</v>
      </c>
      <c r="D76">
        <v>1.9762186683965901</v>
      </c>
      <c r="E76">
        <v>-1.97722460607697</v>
      </c>
      <c r="F76">
        <v>5.6199999999999799E-2</v>
      </c>
      <c r="G76">
        <v>2.4799999999999899E-2</v>
      </c>
      <c r="H76">
        <v>5.3199999999999699E-2</v>
      </c>
      <c r="I76">
        <v>2.4799999999999899E-2</v>
      </c>
      <c r="J76">
        <v>0</v>
      </c>
      <c r="K76">
        <v>0.51442869419320403</v>
      </c>
      <c r="L76">
        <v>0.94890203610777701</v>
      </c>
      <c r="M76">
        <v>-0.43713088070498901</v>
      </c>
      <c r="N76">
        <v>9.45803236932632</v>
      </c>
      <c r="O76">
        <v>15.4082683642671</v>
      </c>
      <c r="P76">
        <v>2.8751270928457601E-2</v>
      </c>
      <c r="Q76">
        <v>1.34653599279197E-3</v>
      </c>
      <c r="R76">
        <v>2.2823533626747499E-4</v>
      </c>
    </row>
    <row r="77" spans="1:18" x14ac:dyDescent="0.25">
      <c r="A77" t="s">
        <v>65</v>
      </c>
      <c r="B77">
        <v>219436</v>
      </c>
      <c r="C77" s="1">
        <v>1.1202970007249301E-15</v>
      </c>
      <c r="D77">
        <v>1.3779791329153701</v>
      </c>
      <c r="E77">
        <v>-1.3781423886894599</v>
      </c>
      <c r="F77">
        <v>4.8799999999999802E-2</v>
      </c>
      <c r="G77">
        <v>3.3599999999999901E-2</v>
      </c>
      <c r="H77">
        <v>4.8799999999999802E-2</v>
      </c>
      <c r="I77">
        <v>3.0599999999999902E-2</v>
      </c>
      <c r="J77">
        <v>4</v>
      </c>
      <c r="K77">
        <v>0.310185098532264</v>
      </c>
      <c r="L77">
        <v>0.287101120176602</v>
      </c>
      <c r="M77">
        <v>-0.221976143793227</v>
      </c>
      <c r="N77">
        <v>9.0436839214066307</v>
      </c>
      <c r="O77">
        <v>3.8061058450266301</v>
      </c>
      <c r="P77">
        <v>0.313169584991278</v>
      </c>
      <c r="Q77" s="1">
        <v>3.91911127762881E-28</v>
      </c>
      <c r="R77">
        <v>3.66130846262478E-4</v>
      </c>
    </row>
    <row r="78" spans="1:18" x14ac:dyDescent="0.25">
      <c r="A78" t="s">
        <v>66</v>
      </c>
      <c r="B78">
        <v>117307</v>
      </c>
      <c r="C78" s="1">
        <v>8.0682423003969295E-27</v>
      </c>
      <c r="D78">
        <v>0.63629295036238598</v>
      </c>
      <c r="E78">
        <v>-0.63215855586645697</v>
      </c>
      <c r="F78">
        <v>2.4199999999999899E-2</v>
      </c>
      <c r="G78">
        <v>2.67999999999999E-2</v>
      </c>
      <c r="H78">
        <v>2.2599999999999901E-2</v>
      </c>
      <c r="I78">
        <v>2.3599999999999899E-2</v>
      </c>
      <c r="J78">
        <v>7</v>
      </c>
      <c r="K78">
        <v>0.164909475058508</v>
      </c>
      <c r="L78">
        <v>2.60631187402833E-2</v>
      </c>
      <c r="M78">
        <v>-1.7189143097077999E-2</v>
      </c>
      <c r="N78">
        <v>9.3809432916937094</v>
      </c>
      <c r="O78">
        <v>0.57612202707599502</v>
      </c>
      <c r="P78">
        <v>0.76586189378069403</v>
      </c>
      <c r="Q78" s="1">
        <v>2.2868741010164899E-23</v>
      </c>
      <c r="R78">
        <v>2.3719151518709701E-2</v>
      </c>
    </row>
    <row r="79" spans="1:18" x14ac:dyDescent="0.25">
      <c r="A79" t="s">
        <v>67</v>
      </c>
      <c r="B79">
        <v>124949</v>
      </c>
      <c r="C79" s="1">
        <v>2.9008286896641701E-21</v>
      </c>
      <c r="D79">
        <v>1.93733199674218</v>
      </c>
      <c r="E79">
        <v>-1.93250333626652</v>
      </c>
      <c r="F79">
        <v>5.63999999999997E-2</v>
      </c>
      <c r="G79">
        <v>3.5399999999999897E-2</v>
      </c>
      <c r="H79">
        <v>4.9399999999999798E-2</v>
      </c>
      <c r="I79">
        <v>3.3599999999999901E-2</v>
      </c>
      <c r="J79">
        <v>7</v>
      </c>
      <c r="K79">
        <v>0.45052619777706998</v>
      </c>
      <c r="L79">
        <v>0.46007723825577601</v>
      </c>
      <c r="M79">
        <v>-0.34794614294266901</v>
      </c>
      <c r="N79">
        <v>9.3973289511881308</v>
      </c>
      <c r="O79">
        <v>4.2055037150859098</v>
      </c>
      <c r="P79">
        <v>0.27946076066563502</v>
      </c>
      <c r="Q79" s="1">
        <v>9.3047268122856894E-13</v>
      </c>
      <c r="R79">
        <v>4.3532149885315001E-2</v>
      </c>
    </row>
    <row r="80" spans="1:18" x14ac:dyDescent="0.25">
      <c r="A80" t="s">
        <v>67</v>
      </c>
      <c r="B80">
        <v>225015</v>
      </c>
      <c r="C80" s="1">
        <v>1.29356383602498E-13</v>
      </c>
      <c r="D80">
        <v>1.48582794285374</v>
      </c>
      <c r="E80">
        <v>-1.47899837641537</v>
      </c>
      <c r="F80">
        <v>7.5000000000000094E-2</v>
      </c>
      <c r="G80">
        <v>3.8199999999999901E-2</v>
      </c>
      <c r="H80">
        <v>7.2599999999999998E-2</v>
      </c>
      <c r="I80">
        <v>3.4999999999999899E-2</v>
      </c>
      <c r="J80">
        <v>4</v>
      </c>
      <c r="K80">
        <v>0.36768507096000902</v>
      </c>
      <c r="L80">
        <v>0.57056959040606403</v>
      </c>
      <c r="M80">
        <v>-0.60256429341152196</v>
      </c>
      <c r="N80">
        <v>9.0579170231712993</v>
      </c>
      <c r="O80">
        <v>11.961262473398399</v>
      </c>
      <c r="P80">
        <v>4.2092426893114702E-2</v>
      </c>
      <c r="Q80" s="1">
        <v>1.32716845959394E-9</v>
      </c>
      <c r="R80">
        <v>1.3937568754876799E-4</v>
      </c>
    </row>
    <row r="81" spans="1:18" x14ac:dyDescent="0.25">
      <c r="A81" t="s">
        <v>68</v>
      </c>
      <c r="B81">
        <v>229898</v>
      </c>
      <c r="C81" s="1">
        <v>6.1401149108371802E-12</v>
      </c>
      <c r="D81">
        <v>0.99647519321823197</v>
      </c>
      <c r="E81">
        <v>-0.99888218132457496</v>
      </c>
      <c r="F81">
        <v>0.1032</v>
      </c>
      <c r="G81">
        <v>4.79999999999998E-2</v>
      </c>
      <c r="H81">
        <v>9.2400000000000496E-2</v>
      </c>
      <c r="I81">
        <v>4.5399999999999802E-2</v>
      </c>
      <c r="J81">
        <v>4</v>
      </c>
      <c r="K81">
        <v>0.313833417190719</v>
      </c>
      <c r="L81">
        <v>0.74035813882253099</v>
      </c>
      <c r="M81">
        <v>-0.245728807106745</v>
      </c>
      <c r="N81">
        <v>9.0721494433036298</v>
      </c>
      <c r="O81">
        <v>2.0379376910125599</v>
      </c>
      <c r="P81">
        <v>0.36786438307706198</v>
      </c>
      <c r="Q81" s="1">
        <v>1.4441113544590299E-17</v>
      </c>
      <c r="R81">
        <v>6.9517068572491304E-3</v>
      </c>
    </row>
    <row r="82" spans="1:18" x14ac:dyDescent="0.25">
      <c r="A82" t="s">
        <v>69</v>
      </c>
      <c r="B82">
        <v>123916</v>
      </c>
      <c r="C82">
        <v>0.14925645027724499</v>
      </c>
      <c r="D82">
        <v>0.77337835528599097</v>
      </c>
      <c r="E82">
        <v>-0.77579204882028996</v>
      </c>
      <c r="F82">
        <v>0.15160000000000201</v>
      </c>
      <c r="G82">
        <v>8.8000000000000397E-2</v>
      </c>
      <c r="H82">
        <v>0.142600000000002</v>
      </c>
      <c r="I82">
        <v>8.8000000000000397E-2</v>
      </c>
      <c r="J82">
        <v>0</v>
      </c>
      <c r="K82">
        <v>0.19597781941093301</v>
      </c>
      <c r="L82">
        <v>0.65846555143499796</v>
      </c>
      <c r="M82">
        <v>-0.80880727869435398</v>
      </c>
      <c r="N82">
        <v>9.5139403566792602</v>
      </c>
      <c r="O82">
        <v>15.195855675426801</v>
      </c>
      <c r="P82">
        <v>5.6253667397413096E-3</v>
      </c>
      <c r="Q82">
        <v>1.97811878933804E-2</v>
      </c>
      <c r="R82">
        <v>2.6339371699927099E-2</v>
      </c>
    </row>
    <row r="83" spans="1:18" x14ac:dyDescent="0.25">
      <c r="A83" t="s">
        <v>70</v>
      </c>
      <c r="B83">
        <v>136602</v>
      </c>
      <c r="C83" s="1">
        <v>4.2812381034134399E-14</v>
      </c>
      <c r="D83">
        <v>1.1611617389298601</v>
      </c>
      <c r="E83">
        <v>-1.15869217372226</v>
      </c>
      <c r="F83">
        <v>0.124000000000001</v>
      </c>
      <c r="G83">
        <v>7.0399999999999893E-2</v>
      </c>
      <c r="H83">
        <v>0.118600000000001</v>
      </c>
      <c r="I83">
        <v>6.8999999999999895E-2</v>
      </c>
      <c r="J83">
        <v>7</v>
      </c>
      <c r="K83">
        <v>0.238393154187621</v>
      </c>
      <c r="L83">
        <v>0.59806793762034605</v>
      </c>
      <c r="M83">
        <v>-0.40199750800150702</v>
      </c>
      <c r="N83">
        <v>9.4366396472624192</v>
      </c>
      <c r="O83">
        <v>3.2206824140574399</v>
      </c>
      <c r="P83">
        <v>0.22188984519361701</v>
      </c>
      <c r="Q83" s="1">
        <v>7.9268998875614704E-11</v>
      </c>
      <c r="R83">
        <v>5.1320571421636704E-3</v>
      </c>
    </row>
    <row r="84" spans="1:18" x14ac:dyDescent="0.25">
      <c r="A84" t="s">
        <v>71</v>
      </c>
      <c r="B84">
        <v>251461</v>
      </c>
      <c r="C84" s="1">
        <v>5.7917808507891602E-6</v>
      </c>
      <c r="D84">
        <v>1.06290338633515</v>
      </c>
      <c r="E84">
        <v>-1.06188834533176</v>
      </c>
      <c r="F84">
        <v>0.32599999999999801</v>
      </c>
      <c r="G84">
        <v>0.27700000000000202</v>
      </c>
      <c r="H84">
        <v>0.26980000000000198</v>
      </c>
      <c r="I84">
        <v>0.24480000000000399</v>
      </c>
      <c r="J84">
        <v>4</v>
      </c>
      <c r="K84">
        <v>0.16822034845678899</v>
      </c>
      <c r="L84">
        <v>0.12822342435897099</v>
      </c>
      <c r="M84">
        <v>-0.76281964536495295</v>
      </c>
      <c r="N84">
        <v>9.2260330519282796</v>
      </c>
      <c r="O84">
        <v>7.8660151682012502</v>
      </c>
      <c r="P84">
        <v>1.03400518051508E-2</v>
      </c>
      <c r="Q84" s="1">
        <v>2.9323772488911399E-12</v>
      </c>
      <c r="R84">
        <v>2.6446800349021202E-3</v>
      </c>
    </row>
    <row r="85" spans="1:18" x14ac:dyDescent="0.25">
      <c r="A85" t="s">
        <v>72</v>
      </c>
      <c r="B85">
        <v>228426</v>
      </c>
      <c r="C85" s="1">
        <v>1.9745171088637899E-12</v>
      </c>
      <c r="D85">
        <v>0.84735141334067499</v>
      </c>
      <c r="E85">
        <v>-0.84548302365259698</v>
      </c>
      <c r="F85">
        <v>0.12740000000000101</v>
      </c>
      <c r="G85">
        <v>0.1022</v>
      </c>
      <c r="H85">
        <v>0.124400000000001</v>
      </c>
      <c r="I85">
        <v>9.1800000000000506E-2</v>
      </c>
      <c r="J85">
        <v>4</v>
      </c>
      <c r="K85">
        <v>0.15934597104494999</v>
      </c>
      <c r="L85">
        <v>0.23769158039402599</v>
      </c>
      <c r="M85">
        <v>-0.81849508954036199</v>
      </c>
      <c r="N85">
        <v>9.1023362405342496</v>
      </c>
      <c r="O85">
        <v>15.018388790345499</v>
      </c>
      <c r="P85">
        <v>4.92890557692547E-3</v>
      </c>
      <c r="Q85" s="1">
        <v>4.6939293487034099E-21</v>
      </c>
      <c r="R85">
        <v>1.71069880543946E-2</v>
      </c>
    </row>
    <row r="86" spans="1:18" x14ac:dyDescent="0.25">
      <c r="A86" t="s">
        <v>73</v>
      </c>
      <c r="B86">
        <v>119253</v>
      </c>
      <c r="C86" s="1">
        <v>2.4314862372973702E-25</v>
      </c>
      <c r="D86">
        <v>0.99301229067154595</v>
      </c>
      <c r="E86">
        <v>-0.99633555558073095</v>
      </c>
      <c r="F86">
        <v>1.7600000000000001E-2</v>
      </c>
      <c r="G86">
        <v>1.06E-2</v>
      </c>
      <c r="H86">
        <v>1.7600000000000001E-2</v>
      </c>
      <c r="I86">
        <v>1.06E-2</v>
      </c>
      <c r="J86">
        <v>7</v>
      </c>
      <c r="K86">
        <v>0.28834260150851199</v>
      </c>
      <c r="L86">
        <v>0.52907145552031398</v>
      </c>
      <c r="M86">
        <v>-0.10862834266011</v>
      </c>
      <c r="N86">
        <v>9.3734003704789597</v>
      </c>
      <c r="O86">
        <v>1.6988113945374701</v>
      </c>
      <c r="P86">
        <v>0.65251774178441602</v>
      </c>
      <c r="Q86" s="1">
        <v>5.6308489760625303E-12</v>
      </c>
      <c r="R86">
        <v>2.6939539337754701E-2</v>
      </c>
    </row>
    <row r="87" spans="1:18" x14ac:dyDescent="0.25">
      <c r="A87" t="s">
        <v>74</v>
      </c>
      <c r="B87">
        <v>68502</v>
      </c>
      <c r="C87" s="1">
        <v>1.39097226951745E-18</v>
      </c>
      <c r="D87">
        <v>1.8608521546389301</v>
      </c>
      <c r="E87">
        <v>-1.8624627434493799</v>
      </c>
      <c r="F87">
        <v>4.9199999999999799E-2</v>
      </c>
      <c r="G87">
        <v>9.39999999999999E-3</v>
      </c>
      <c r="H87">
        <v>4.9199999999999799E-2</v>
      </c>
      <c r="I87">
        <v>8.3999999999999908E-3</v>
      </c>
      <c r="J87">
        <v>1</v>
      </c>
      <c r="K87">
        <v>0.54631810089089505</v>
      </c>
      <c r="L87">
        <v>1.61130545850211</v>
      </c>
      <c r="M87">
        <v>-0.16409467801359401</v>
      </c>
      <c r="N87">
        <v>9.3031344348478395</v>
      </c>
      <c r="O87">
        <v>7.2753901024398999</v>
      </c>
      <c r="P87">
        <v>0.39075548825946899</v>
      </c>
      <c r="Q87" s="1">
        <v>2.14474160731578E-5</v>
      </c>
      <c r="R87">
        <v>5.0577062199038203E-3</v>
      </c>
    </row>
    <row r="88" spans="1:18" x14ac:dyDescent="0.25">
      <c r="A88" t="s">
        <v>75</v>
      </c>
      <c r="B88">
        <v>75563</v>
      </c>
      <c r="C88" s="1">
        <v>1.5862990204828599E-13</v>
      </c>
      <c r="D88">
        <v>1.5884647421339499</v>
      </c>
      <c r="E88">
        <v>-1.58514890836455</v>
      </c>
      <c r="F88">
        <v>0.14420000000000099</v>
      </c>
      <c r="G88">
        <v>6.6399999999999806E-2</v>
      </c>
      <c r="H88">
        <v>0.124400000000001</v>
      </c>
      <c r="I88">
        <v>5.8199999999999703E-2</v>
      </c>
      <c r="J88">
        <v>1</v>
      </c>
      <c r="K88">
        <v>0.36041684839195398</v>
      </c>
      <c r="L88">
        <v>0.62731804691985005</v>
      </c>
      <c r="M88">
        <v>-1.2330148117842501</v>
      </c>
      <c r="N88">
        <v>9.3462789502967798</v>
      </c>
      <c r="O88">
        <v>36.2291463650403</v>
      </c>
      <c r="P88">
        <v>2.1182867001933101E-4</v>
      </c>
      <c r="Q88" s="1">
        <v>5.4541413480744198E-8</v>
      </c>
      <c r="R88" s="1">
        <v>6.6426241605274399E-6</v>
      </c>
    </row>
    <row r="89" spans="1:18" x14ac:dyDescent="0.25">
      <c r="A89" t="s">
        <v>76</v>
      </c>
      <c r="B89">
        <v>66299</v>
      </c>
      <c r="C89" s="1">
        <v>2.44917321079791E-20</v>
      </c>
      <c r="D89">
        <v>2.3258910091821301</v>
      </c>
      <c r="E89">
        <v>-2.3264152955672799</v>
      </c>
      <c r="F89">
        <v>4.3599999999999799E-2</v>
      </c>
      <c r="G89">
        <v>1.4800000000000001E-2</v>
      </c>
      <c r="H89">
        <v>4.3599999999999799E-2</v>
      </c>
      <c r="I89">
        <v>1.4E-2</v>
      </c>
      <c r="J89">
        <v>1</v>
      </c>
      <c r="K89">
        <v>0.512955666376127</v>
      </c>
      <c r="L89">
        <v>0.86744783160722005</v>
      </c>
      <c r="M89">
        <v>-9.7904392638689094E-2</v>
      </c>
      <c r="N89">
        <v>9.3069728209687206</v>
      </c>
      <c r="O89">
        <v>1.3015937971538301</v>
      </c>
      <c r="P89">
        <v>0.67867965696381005</v>
      </c>
      <c r="Q89" s="1">
        <v>2.81016166033712E-21</v>
      </c>
      <c r="R89">
        <v>4.5996625190305097E-2</v>
      </c>
    </row>
    <row r="90" spans="1:18" x14ac:dyDescent="0.25">
      <c r="A90" t="s">
        <v>77</v>
      </c>
      <c r="B90">
        <v>124047</v>
      </c>
      <c r="C90" s="1">
        <v>6.95094418610213E-22</v>
      </c>
      <c r="D90">
        <v>1.09222910957814</v>
      </c>
      <c r="E90">
        <v>-1.09715945631363</v>
      </c>
      <c r="F90">
        <v>2.4199999999999899E-2</v>
      </c>
      <c r="G90">
        <v>1.14E-2</v>
      </c>
      <c r="H90">
        <v>2.4199999999999899E-2</v>
      </c>
      <c r="I90">
        <v>1.14E-2</v>
      </c>
      <c r="J90">
        <v>7</v>
      </c>
      <c r="K90">
        <v>0.25139810936159601</v>
      </c>
      <c r="L90">
        <v>0.58914084065689198</v>
      </c>
      <c r="M90">
        <v>-0.154124944175901</v>
      </c>
      <c r="N90">
        <v>9.3780970161489297</v>
      </c>
      <c r="O90">
        <v>3.19986336190683</v>
      </c>
      <c r="P90">
        <v>0.51802235472574898</v>
      </c>
      <c r="Q90" s="1">
        <v>6.71395554354116E-7</v>
      </c>
      <c r="R90" s="1">
        <v>8.0568814304497201E-10</v>
      </c>
    </row>
    <row r="91" spans="1:18" x14ac:dyDescent="0.25">
      <c r="A91" t="s">
        <v>78</v>
      </c>
      <c r="B91">
        <v>123740</v>
      </c>
      <c r="C91" s="1">
        <v>4.2531311361737296E-22</v>
      </c>
      <c r="D91">
        <v>1.2894553917662299</v>
      </c>
      <c r="E91">
        <v>-1.2917972930475801</v>
      </c>
      <c r="F91">
        <v>3.1199999999999901E-2</v>
      </c>
      <c r="G91">
        <v>1.2800000000000001E-2</v>
      </c>
      <c r="H91">
        <v>3.1199999999999901E-2</v>
      </c>
      <c r="I91">
        <v>1.12E-2</v>
      </c>
      <c r="J91">
        <v>7</v>
      </c>
      <c r="K91">
        <v>0.34331261521249401</v>
      </c>
      <c r="L91">
        <v>0.88820624985080998</v>
      </c>
      <c r="M91">
        <v>-0.45384178827265698</v>
      </c>
      <c r="N91">
        <v>9.37987655997029</v>
      </c>
      <c r="O91">
        <v>26.313869894878302</v>
      </c>
      <c r="P91">
        <v>2.86246084175827E-2</v>
      </c>
      <c r="Q91" s="1">
        <v>1.7650546761165599E-22</v>
      </c>
      <c r="R91">
        <v>1.7810340525203101E-2</v>
      </c>
    </row>
    <row r="92" spans="1:18" x14ac:dyDescent="0.25">
      <c r="A92" t="s">
        <v>79</v>
      </c>
      <c r="B92">
        <v>203361</v>
      </c>
      <c r="C92" s="1">
        <v>1.68441829687768E-22</v>
      </c>
      <c r="D92">
        <v>0.577893241021746</v>
      </c>
      <c r="E92">
        <v>-0.57367182509472603</v>
      </c>
      <c r="F92">
        <v>1.6E-2</v>
      </c>
      <c r="G92">
        <v>1.6400000000000001E-2</v>
      </c>
      <c r="H92">
        <v>1.52E-2</v>
      </c>
      <c r="I92">
        <v>1.6400000000000001E-2</v>
      </c>
      <c r="J92">
        <v>4</v>
      </c>
      <c r="K92">
        <v>7.4857915868319302E-2</v>
      </c>
      <c r="L92">
        <v>0.13545511920773001</v>
      </c>
      <c r="M92">
        <v>-0.19752459005727199</v>
      </c>
      <c r="N92">
        <v>9.0215900234490896</v>
      </c>
      <c r="O92">
        <v>17.6939910683652</v>
      </c>
      <c r="P92">
        <v>0.15385375797985501</v>
      </c>
      <c r="Q92" s="1">
        <v>1.5067727559604101E-12</v>
      </c>
      <c r="R92">
        <v>2.69684180459057E-2</v>
      </c>
    </row>
    <row r="93" spans="1:18" x14ac:dyDescent="0.25">
      <c r="A93" t="s">
        <v>80</v>
      </c>
      <c r="B93">
        <v>123010</v>
      </c>
      <c r="C93" s="1">
        <v>1.30930065811371E-22</v>
      </c>
      <c r="D93">
        <v>0.96678765016116497</v>
      </c>
      <c r="E93">
        <v>-0.96978928334456505</v>
      </c>
      <c r="F93">
        <v>3.9199999999999798E-2</v>
      </c>
      <c r="G93">
        <v>3.2999999999999897E-2</v>
      </c>
      <c r="H93">
        <v>3.75999999999998E-2</v>
      </c>
      <c r="I93">
        <v>3.2999999999999897E-2</v>
      </c>
      <c r="J93">
        <v>7</v>
      </c>
      <c r="K93">
        <v>0.20794676513309601</v>
      </c>
      <c r="L93">
        <v>8.38068989109369E-2</v>
      </c>
      <c r="M93">
        <v>-0.30572748473450501</v>
      </c>
      <c r="N93">
        <v>9.3909579415909992</v>
      </c>
      <c r="O93">
        <v>4.3151602817755803</v>
      </c>
      <c r="P93">
        <v>0.310738040236546</v>
      </c>
      <c r="Q93" s="1">
        <v>5.1323541089679199E-11</v>
      </c>
      <c r="R93">
        <v>2.7272478676758801E-2</v>
      </c>
    </row>
    <row r="94" spans="1:18" x14ac:dyDescent="0.25">
      <c r="A94" t="s">
        <v>81</v>
      </c>
      <c r="B94">
        <v>151227</v>
      </c>
      <c r="C94" s="1">
        <v>2.60645809456133E-7</v>
      </c>
      <c r="D94">
        <v>2.7174970039679298</v>
      </c>
      <c r="E94">
        <v>-2.7162715625678899</v>
      </c>
      <c r="F94">
        <v>0.172600000000002</v>
      </c>
      <c r="G94">
        <v>6.7399999999999793E-2</v>
      </c>
      <c r="H94">
        <v>0.16240000000000199</v>
      </c>
      <c r="I94">
        <v>6.4199999999999702E-2</v>
      </c>
      <c r="J94">
        <v>7</v>
      </c>
      <c r="K94">
        <v>0.53217446233732701</v>
      </c>
      <c r="L94">
        <v>0.90562358577158797</v>
      </c>
      <c r="M94">
        <v>-0.88749473388070199</v>
      </c>
      <c r="N94">
        <v>9.4506333677310099</v>
      </c>
      <c r="O94">
        <v>16.661500288371801</v>
      </c>
      <c r="P94">
        <v>4.68091691088159E-3</v>
      </c>
      <c r="Q94" s="1">
        <v>1.11396531008601E-28</v>
      </c>
      <c r="R94" s="1">
        <v>4.19473445241576E-11</v>
      </c>
    </row>
    <row r="95" spans="1:18" x14ac:dyDescent="0.25">
      <c r="A95" t="s">
        <v>81</v>
      </c>
      <c r="B95">
        <v>32318</v>
      </c>
      <c r="C95" s="1">
        <v>3.9291964960840396E-6</v>
      </c>
      <c r="D95">
        <v>4.6106403504205504</v>
      </c>
      <c r="E95">
        <v>-4.6042505007645298</v>
      </c>
      <c r="F95">
        <v>0.18780000000000299</v>
      </c>
      <c r="G95">
        <v>6.6599999999999895E-2</v>
      </c>
      <c r="H95">
        <v>0.177400000000003</v>
      </c>
      <c r="I95">
        <v>6.09999999999997E-2</v>
      </c>
      <c r="J95">
        <v>5</v>
      </c>
      <c r="K95">
        <v>0.74768624878844103</v>
      </c>
      <c r="L95">
        <v>0.99365359757429195</v>
      </c>
      <c r="M95">
        <v>-0.80406190677038503</v>
      </c>
      <c r="N95">
        <v>9.3867144068566102</v>
      </c>
      <c r="O95">
        <v>7.1511498699988598</v>
      </c>
      <c r="P95">
        <v>0.101043034692339</v>
      </c>
      <c r="Q95" s="1">
        <v>8.4640830424384001E-12</v>
      </c>
      <c r="R95">
        <v>3.71533301778882E-4</v>
      </c>
    </row>
    <row r="96" spans="1:18" x14ac:dyDescent="0.25">
      <c r="A96" t="s">
        <v>81</v>
      </c>
      <c r="B96">
        <v>84735</v>
      </c>
      <c r="C96">
        <v>0.637478230290072</v>
      </c>
      <c r="D96">
        <v>4.0218822347916197</v>
      </c>
      <c r="E96">
        <v>-4.0285534153761899</v>
      </c>
      <c r="F96">
        <v>0.168600000000002</v>
      </c>
      <c r="G96">
        <v>7.6800000000000104E-2</v>
      </c>
      <c r="H96">
        <v>0.154200000000002</v>
      </c>
      <c r="I96">
        <v>7.3599999999999999E-2</v>
      </c>
      <c r="J96">
        <v>2</v>
      </c>
      <c r="K96">
        <v>0.79567728343050104</v>
      </c>
      <c r="L96">
        <v>0.80496593555996399</v>
      </c>
      <c r="M96">
        <v>-1.09518886669813</v>
      </c>
      <c r="N96">
        <v>9.3872239697791695</v>
      </c>
      <c r="O96">
        <v>5.6949516886129299</v>
      </c>
      <c r="P96">
        <v>0.11661814805111501</v>
      </c>
      <c r="Q96">
        <v>4.1900519888169401E-4</v>
      </c>
      <c r="R96" s="1">
        <v>9.6579189104248196E-5</v>
      </c>
    </row>
    <row r="97" spans="1:18" x14ac:dyDescent="0.25">
      <c r="A97" t="s">
        <v>81</v>
      </c>
      <c r="B97">
        <v>86783</v>
      </c>
      <c r="C97">
        <v>0.85207774098451805</v>
      </c>
      <c r="D97">
        <v>1.7593341129857101</v>
      </c>
      <c r="E97">
        <v>-1.75501117078336</v>
      </c>
      <c r="F97">
        <v>0.20680000000000301</v>
      </c>
      <c r="G97">
        <v>0.17080000000000201</v>
      </c>
      <c r="H97">
        <v>0.176400000000003</v>
      </c>
      <c r="I97">
        <v>0.15820000000000201</v>
      </c>
      <c r="J97">
        <v>6</v>
      </c>
      <c r="K97">
        <v>0.35801409834888498</v>
      </c>
      <c r="L97">
        <v>0.201718914000864</v>
      </c>
      <c r="M97">
        <v>-0.48733771239004298</v>
      </c>
      <c r="N97">
        <v>9.5038828181681794</v>
      </c>
      <c r="O97">
        <v>1.50002690870803</v>
      </c>
      <c r="P97">
        <v>0.32923238082241402</v>
      </c>
      <c r="Q97">
        <v>2.5754013858869299E-4</v>
      </c>
      <c r="R97" s="1">
        <v>1.15818523446896E-7</v>
      </c>
    </row>
    <row r="98" spans="1:18" x14ac:dyDescent="0.25">
      <c r="A98" t="s">
        <v>81</v>
      </c>
      <c r="B98">
        <v>254233</v>
      </c>
      <c r="C98" s="1">
        <v>2.30888554550283E-5</v>
      </c>
      <c r="D98">
        <v>1.71970817046771</v>
      </c>
      <c r="E98">
        <v>-1.7184958669257799</v>
      </c>
      <c r="F98">
        <v>0.25920000000000298</v>
      </c>
      <c r="G98">
        <v>0.15680000000000199</v>
      </c>
      <c r="H98">
        <v>0.22720000000000401</v>
      </c>
      <c r="I98">
        <v>0.14300000000000199</v>
      </c>
      <c r="J98">
        <v>4</v>
      </c>
      <c r="K98">
        <v>0.35129172729573699</v>
      </c>
      <c r="L98">
        <v>0.55990290148652699</v>
      </c>
      <c r="M98">
        <v>-0.66874579823366098</v>
      </c>
      <c r="N98">
        <v>9.17455412530669</v>
      </c>
      <c r="O98">
        <v>6.5690010426395897</v>
      </c>
      <c r="P98">
        <v>2.9262838250347398E-2</v>
      </c>
      <c r="Q98" s="1">
        <v>4.2086753666818197E-28</v>
      </c>
      <c r="R98" s="1">
        <v>4.1557984901503504E-18</v>
      </c>
    </row>
    <row r="99" spans="1:18" x14ac:dyDescent="0.25">
      <c r="A99" t="s">
        <v>82</v>
      </c>
      <c r="B99">
        <v>116114</v>
      </c>
      <c r="C99">
        <v>2.1093389519847398E-3</v>
      </c>
      <c r="D99">
        <v>0.56759802417801397</v>
      </c>
      <c r="E99">
        <v>-0.56365362861976798</v>
      </c>
      <c r="F99">
        <v>7.3999999999999899E-3</v>
      </c>
      <c r="G99">
        <v>0</v>
      </c>
      <c r="H99">
        <v>7.3999999999999899E-3</v>
      </c>
      <c r="I99">
        <v>0</v>
      </c>
      <c r="J99">
        <v>0</v>
      </c>
      <c r="K99">
        <v>0.197393488093633</v>
      </c>
      <c r="L99" t="s">
        <v>22</v>
      </c>
      <c r="M99">
        <v>-0.181714916030846</v>
      </c>
      <c r="N99">
        <v>9.4273495322353398</v>
      </c>
      <c r="O99">
        <v>29.856841325071699</v>
      </c>
      <c r="P99">
        <v>0.198165961596593</v>
      </c>
      <c r="Q99">
        <v>1.25584941282286E-3</v>
      </c>
      <c r="R99" s="1">
        <v>5.2388689143597903E-9</v>
      </c>
    </row>
    <row r="100" spans="1:18" x14ac:dyDescent="0.25">
      <c r="A100" t="s">
        <v>82</v>
      </c>
      <c r="B100">
        <v>59843</v>
      </c>
      <c r="C100">
        <v>7.6381228041569396E-3</v>
      </c>
      <c r="D100">
        <v>0.77138303642383399</v>
      </c>
      <c r="E100">
        <v>-0.77431000619770496</v>
      </c>
      <c r="F100">
        <v>1.0599999999999899E-2</v>
      </c>
      <c r="G100">
        <v>5.7999999999999901E-3</v>
      </c>
      <c r="H100">
        <v>7.9999999999999898E-3</v>
      </c>
      <c r="I100">
        <v>5.7999999999999901E-3</v>
      </c>
      <c r="J100">
        <v>8</v>
      </c>
      <c r="K100">
        <v>0.27162819736633598</v>
      </c>
      <c r="L100">
        <v>0.48144696382532698</v>
      </c>
      <c r="M100">
        <v>-0.12164936133599399</v>
      </c>
      <c r="N100">
        <v>9.0026501278140199</v>
      </c>
      <c r="O100">
        <v>4.4383073522439096</v>
      </c>
      <c r="P100">
        <v>0.51465686218392204</v>
      </c>
      <c r="Q100">
        <v>1.21461287884239E-2</v>
      </c>
      <c r="R100" s="1">
        <v>1.56237343597526E-9</v>
      </c>
    </row>
    <row r="101" spans="1:18" x14ac:dyDescent="0.25">
      <c r="A101" t="s">
        <v>82</v>
      </c>
      <c r="B101">
        <v>119024</v>
      </c>
      <c r="C101" s="1">
        <v>1.63719358737868E-25</v>
      </c>
      <c r="D101">
        <v>0.84344961027113696</v>
      </c>
      <c r="E101">
        <v>-0.84463259463284701</v>
      </c>
      <c r="F101">
        <v>4.9999999999999897E-3</v>
      </c>
      <c r="G101">
        <v>2.2000000000000001E-3</v>
      </c>
      <c r="H101">
        <v>4.9999999999999897E-3</v>
      </c>
      <c r="I101">
        <v>2.2000000000000001E-3</v>
      </c>
      <c r="J101">
        <v>7</v>
      </c>
      <c r="K101">
        <v>0.27695135945988802</v>
      </c>
      <c r="L101">
        <v>0.456368879849466</v>
      </c>
      <c r="M101">
        <v>-0.12719453267165901</v>
      </c>
      <c r="N101">
        <v>9.36692856000119</v>
      </c>
      <c r="O101">
        <v>22.221181162094101</v>
      </c>
      <c r="P101">
        <v>0.25813383256868599</v>
      </c>
      <c r="Q101" s="1">
        <v>7.39207883363934E-28</v>
      </c>
      <c r="R101" s="1">
        <v>1.2378763503129399E-11</v>
      </c>
    </row>
    <row r="102" spans="1:18" x14ac:dyDescent="0.25">
      <c r="A102" t="s">
        <v>83</v>
      </c>
      <c r="B102">
        <v>323633</v>
      </c>
      <c r="C102">
        <v>9.4473866386030004E-4</v>
      </c>
      <c r="D102">
        <v>0.93929632097749105</v>
      </c>
      <c r="E102">
        <v>-0.94398420660648097</v>
      </c>
      <c r="F102">
        <v>0.79119999999997204</v>
      </c>
      <c r="G102">
        <v>0.46419999999999101</v>
      </c>
      <c r="H102">
        <v>0.53059999999997398</v>
      </c>
      <c r="I102">
        <v>0.35599999999999299</v>
      </c>
      <c r="J102">
        <v>4</v>
      </c>
      <c r="K102">
        <v>0.26483813361266401</v>
      </c>
      <c r="L102">
        <v>0.47212127830031803</v>
      </c>
      <c r="M102">
        <v>-0.55543864793636399</v>
      </c>
      <c r="N102">
        <v>9.4486123309077605</v>
      </c>
      <c r="O102">
        <v>4.7196800806870796</v>
      </c>
      <c r="P102">
        <v>2.99528622550322E-2</v>
      </c>
      <c r="Q102" s="1">
        <v>9.6273098619859501E-11</v>
      </c>
      <c r="R102">
        <v>2.0004738340046398E-2</v>
      </c>
    </row>
    <row r="103" spans="1:18" x14ac:dyDescent="0.25">
      <c r="A103" t="s">
        <v>84</v>
      </c>
      <c r="B103">
        <v>120990</v>
      </c>
      <c r="C103" s="1">
        <v>4.6661404470748399E-24</v>
      </c>
      <c r="D103">
        <v>0.676110265308425</v>
      </c>
      <c r="E103">
        <v>-0.67816936717666998</v>
      </c>
      <c r="F103">
        <v>1.5800000000000002E-2</v>
      </c>
      <c r="G103">
        <v>2.2000000000000001E-3</v>
      </c>
      <c r="H103">
        <v>1.44E-2</v>
      </c>
      <c r="I103">
        <v>2.2000000000000001E-3</v>
      </c>
      <c r="J103">
        <v>7</v>
      </c>
      <c r="K103">
        <v>0.300152177783712</v>
      </c>
      <c r="L103">
        <v>1.95654955078433</v>
      </c>
      <c r="M103">
        <v>-0.19438868863384501</v>
      </c>
      <c r="N103">
        <v>9.3710549827332308</v>
      </c>
      <c r="O103">
        <v>14.768886684771299</v>
      </c>
      <c r="P103">
        <v>0.186636767181557</v>
      </c>
      <c r="Q103" s="1">
        <v>1.21365124663711E-10</v>
      </c>
      <c r="R103">
        <v>3.7977256187641202E-2</v>
      </c>
    </row>
    <row r="104" spans="1:18" x14ac:dyDescent="0.25">
      <c r="A104" t="s">
        <v>85</v>
      </c>
      <c r="B104">
        <v>118990</v>
      </c>
      <c r="C104" s="1">
        <v>1.54363589575058E-25</v>
      </c>
      <c r="D104">
        <v>1.3334000947664999</v>
      </c>
      <c r="E104">
        <v>-1.3317426545003099</v>
      </c>
      <c r="F104">
        <v>1.5800000000000002E-2</v>
      </c>
      <c r="G104">
        <v>1.66E-2</v>
      </c>
      <c r="H104">
        <v>1.5800000000000002E-2</v>
      </c>
      <c r="I104">
        <v>1.66E-2</v>
      </c>
      <c r="J104">
        <v>7</v>
      </c>
      <c r="K104">
        <v>0.32240808351719402</v>
      </c>
      <c r="L104">
        <v>9.1631500295707699E-2</v>
      </c>
      <c r="M104">
        <v>-0.180267256752148</v>
      </c>
      <c r="N104">
        <v>9.37630262437367</v>
      </c>
      <c r="O104">
        <v>3.5621643718932399</v>
      </c>
      <c r="P104">
        <v>0.55117391632985602</v>
      </c>
      <c r="Q104" s="1">
        <v>9.6766998777664499E-24</v>
      </c>
      <c r="R104">
        <v>1.87460884713379E-3</v>
      </c>
    </row>
    <row r="105" spans="1:18" x14ac:dyDescent="0.25">
      <c r="A105" t="s">
        <v>85</v>
      </c>
      <c r="B105">
        <v>206925</v>
      </c>
      <c r="C105" s="1">
        <v>7.11404596357124E-21</v>
      </c>
      <c r="D105">
        <v>1.0234290337949199</v>
      </c>
      <c r="E105">
        <v>-1.02454130035272</v>
      </c>
      <c r="F105">
        <v>1.72E-2</v>
      </c>
      <c r="G105">
        <v>1.34E-2</v>
      </c>
      <c r="H105">
        <v>1.72E-2</v>
      </c>
      <c r="I105">
        <v>1.12E-2</v>
      </c>
      <c r="J105">
        <v>4</v>
      </c>
      <c r="K105">
        <v>0.256071193746368</v>
      </c>
      <c r="L105">
        <v>0.29972698236395301</v>
      </c>
      <c r="M105">
        <v>-0.381937603140661</v>
      </c>
      <c r="N105">
        <v>9.0224281491577596</v>
      </c>
      <c r="O105">
        <v>35.922300672417798</v>
      </c>
      <c r="P105">
        <v>3.6554036975509303E-2</v>
      </c>
      <c r="Q105" s="1">
        <v>2.6351345075354202E-28</v>
      </c>
      <c r="R105">
        <v>4.0321579439221197E-2</v>
      </c>
    </row>
    <row r="106" spans="1:18" x14ac:dyDescent="0.25">
      <c r="A106" t="s">
        <v>86</v>
      </c>
      <c r="B106">
        <v>63129</v>
      </c>
      <c r="C106" s="1">
        <v>5.2124682346341001E-23</v>
      </c>
      <c r="D106">
        <v>0.57655790873427504</v>
      </c>
      <c r="E106">
        <v>-0.57312416612668504</v>
      </c>
      <c r="F106">
        <v>2.45999999999999E-2</v>
      </c>
      <c r="G106">
        <v>8.9999999999999906E-3</v>
      </c>
      <c r="H106">
        <v>2.45999999999999E-2</v>
      </c>
      <c r="I106">
        <v>8.9999999999999906E-3</v>
      </c>
      <c r="J106">
        <v>1</v>
      </c>
      <c r="K106">
        <v>0.153588905370595</v>
      </c>
      <c r="L106">
        <v>0.953080993724987</v>
      </c>
      <c r="M106">
        <v>-7.1734550475886699E-2</v>
      </c>
      <c r="N106">
        <v>9.3004427853711</v>
      </c>
      <c r="O106" s="1">
        <v>-2.85510373256024E-8</v>
      </c>
      <c r="P106">
        <v>1</v>
      </c>
      <c r="Q106" s="1">
        <v>1.6015263772461099E-22</v>
      </c>
      <c r="R106">
        <v>1.1083780053684E-2</v>
      </c>
    </row>
    <row r="107" spans="1:18" x14ac:dyDescent="0.25">
      <c r="A107" t="s">
        <v>87</v>
      </c>
      <c r="B107">
        <v>125234</v>
      </c>
      <c r="C107" s="1">
        <v>4.5353399237673998E-21</v>
      </c>
      <c r="D107">
        <v>1.6084871657833699</v>
      </c>
      <c r="E107">
        <v>-1.6113320601390699</v>
      </c>
      <c r="F107">
        <v>4.5399999999999802E-2</v>
      </c>
      <c r="G107">
        <v>3.07999999999999E-2</v>
      </c>
      <c r="H107">
        <v>4.3999999999999803E-2</v>
      </c>
      <c r="I107">
        <v>3.07999999999999E-2</v>
      </c>
      <c r="J107">
        <v>7</v>
      </c>
      <c r="K107">
        <v>0.38505968412362102</v>
      </c>
      <c r="L107">
        <v>0.40231434781979297</v>
      </c>
      <c r="M107">
        <v>-0.126486915468775</v>
      </c>
      <c r="N107">
        <v>9.3915216101239398</v>
      </c>
      <c r="O107">
        <v>2.00658553186509</v>
      </c>
      <c r="P107">
        <v>0.49047688987585703</v>
      </c>
      <c r="Q107" s="1">
        <v>1.9433408156258999E-33</v>
      </c>
      <c r="R107" s="1">
        <v>6.3720623372028601E-34</v>
      </c>
    </row>
    <row r="108" spans="1:18" x14ac:dyDescent="0.25">
      <c r="A108" t="s">
        <v>87</v>
      </c>
      <c r="B108">
        <v>274708</v>
      </c>
      <c r="C108">
        <v>0.69070477320301304</v>
      </c>
      <c r="D108">
        <v>1.0517848662840901</v>
      </c>
      <c r="E108">
        <v>-1.0469237908120299</v>
      </c>
      <c r="F108">
        <v>5.5599999999999698E-2</v>
      </c>
      <c r="G108">
        <v>5.1799999999999798E-2</v>
      </c>
      <c r="H108">
        <v>5.3399999999999698E-2</v>
      </c>
      <c r="I108">
        <v>5.1799999999999798E-2</v>
      </c>
      <c r="J108">
        <v>3</v>
      </c>
      <c r="K108">
        <v>0.29704191839845301</v>
      </c>
      <c r="L108">
        <v>0.176442640879451</v>
      </c>
      <c r="M108">
        <v>-0.61732964457531903</v>
      </c>
      <c r="N108">
        <v>9.1716488317148492</v>
      </c>
      <c r="O108">
        <v>4.2709616976371896</v>
      </c>
      <c r="P108">
        <v>0.26201432503854399</v>
      </c>
      <c r="Q108" s="1">
        <v>5.7785456062529794E-73</v>
      </c>
      <c r="R108" s="1">
        <v>3.156147444577E-11</v>
      </c>
    </row>
    <row r="109" spans="1:18" x14ac:dyDescent="0.25">
      <c r="A109" t="s">
        <v>87</v>
      </c>
      <c r="B109">
        <v>212464</v>
      </c>
      <c r="C109" s="1">
        <v>1.78170724232219E-18</v>
      </c>
      <c r="D109">
        <v>0.95808135258575</v>
      </c>
      <c r="E109">
        <v>-0.95766968905537297</v>
      </c>
      <c r="F109">
        <v>4.5199999999999803E-2</v>
      </c>
      <c r="G109">
        <v>3.13999999999999E-2</v>
      </c>
      <c r="H109">
        <v>4.3599999999999799E-2</v>
      </c>
      <c r="I109">
        <v>3.13999999999999E-2</v>
      </c>
      <c r="J109">
        <v>4</v>
      </c>
      <c r="K109">
        <v>0.276782164593182</v>
      </c>
      <c r="L109">
        <v>0.36659841152849698</v>
      </c>
      <c r="M109">
        <v>-0.42591479596884702</v>
      </c>
      <c r="N109">
        <v>9.0404389772044098</v>
      </c>
      <c r="O109">
        <v>18.190058740506601</v>
      </c>
      <c r="P109">
        <v>2.9493538792705502E-2</v>
      </c>
      <c r="Q109" s="1">
        <v>7.6148026457847998E-47</v>
      </c>
      <c r="R109" s="1">
        <v>2.4603667624884201E-55</v>
      </c>
    </row>
    <row r="110" spans="1:18" x14ac:dyDescent="0.25">
      <c r="A110" t="s">
        <v>87</v>
      </c>
      <c r="B110">
        <v>85873</v>
      </c>
      <c r="C110">
        <v>0.94156641384288597</v>
      </c>
      <c r="D110">
        <v>0.62855282356457198</v>
      </c>
      <c r="E110">
        <v>-0.62624480807382299</v>
      </c>
      <c r="F110">
        <v>5.9199999999999697E-2</v>
      </c>
      <c r="G110">
        <v>5.4999999999999702E-2</v>
      </c>
      <c r="H110">
        <v>5.9199999999999697E-2</v>
      </c>
      <c r="I110">
        <v>5.4999999999999702E-2</v>
      </c>
      <c r="J110">
        <v>6</v>
      </c>
      <c r="K110">
        <v>0.193480286586205</v>
      </c>
      <c r="L110">
        <v>5.9213335027357997E-2</v>
      </c>
      <c r="M110">
        <v>-0.48354521394283501</v>
      </c>
      <c r="N110">
        <v>9.4132207211634604</v>
      </c>
      <c r="O110">
        <v>5.4833746127480198</v>
      </c>
      <c r="P110">
        <v>0.18676936075595199</v>
      </c>
      <c r="Q110" s="1">
        <v>1.5781439189924101E-28</v>
      </c>
      <c r="R110" s="1">
        <v>1.2146261585041799E-13</v>
      </c>
    </row>
    <row r="111" spans="1:18" x14ac:dyDescent="0.25">
      <c r="A111" t="s">
        <v>87</v>
      </c>
      <c r="B111">
        <v>60595</v>
      </c>
      <c r="C111">
        <v>1.6062778285544799E-2</v>
      </c>
      <c r="D111">
        <v>0.79892156514285395</v>
      </c>
      <c r="E111">
        <v>-0.80046409221312298</v>
      </c>
      <c r="F111">
        <v>6.0599999999999703E-2</v>
      </c>
      <c r="G111">
        <v>5.5199999999999701E-2</v>
      </c>
      <c r="H111">
        <v>5.7799999999999699E-2</v>
      </c>
      <c r="I111">
        <v>5.5199999999999701E-2</v>
      </c>
      <c r="J111">
        <v>8</v>
      </c>
      <c r="K111">
        <v>0.23475513691696201</v>
      </c>
      <c r="L111">
        <v>7.7162791133321598E-2</v>
      </c>
      <c r="M111">
        <v>-8.7921448691137993E-2</v>
      </c>
      <c r="N111">
        <v>9.0369516311638201</v>
      </c>
      <c r="O111">
        <v>2.32439130172583</v>
      </c>
      <c r="P111">
        <v>0.40775368407801599</v>
      </c>
      <c r="Q111" s="1">
        <v>3.9522055260333998E-19</v>
      </c>
      <c r="R111" s="1">
        <v>1.8252713993531E-8</v>
      </c>
    </row>
    <row r="112" spans="1:18" x14ac:dyDescent="0.25">
      <c r="A112" t="s">
        <v>87</v>
      </c>
      <c r="B112">
        <v>118130</v>
      </c>
      <c r="C112">
        <v>7.9867420774900003E-3</v>
      </c>
      <c r="D112">
        <v>0.85909957747086096</v>
      </c>
      <c r="E112">
        <v>-0.85898594638158798</v>
      </c>
      <c r="F112">
        <v>5.2199999999999698E-2</v>
      </c>
      <c r="G112">
        <v>2.7199999999999901E-2</v>
      </c>
      <c r="H112">
        <v>5.2199999999999698E-2</v>
      </c>
      <c r="I112">
        <v>2.7199999999999901E-2</v>
      </c>
      <c r="J112">
        <v>0</v>
      </c>
      <c r="K112">
        <v>0.25236205467856299</v>
      </c>
      <c r="L112">
        <v>0.74517404572081203</v>
      </c>
      <c r="M112">
        <v>-0.24507857169279601</v>
      </c>
      <c r="N112">
        <v>9.4566884970960796</v>
      </c>
      <c r="O112">
        <v>3.0317794657988699</v>
      </c>
      <c r="P112">
        <v>0.36187517463653701</v>
      </c>
      <c r="Q112" s="1">
        <v>3.1521577858485298E-32</v>
      </c>
      <c r="R112" s="1">
        <v>4.94671722324842E-45</v>
      </c>
    </row>
    <row r="113" spans="1:18" x14ac:dyDescent="0.25">
      <c r="A113" t="s">
        <v>88</v>
      </c>
      <c r="B113">
        <v>277096</v>
      </c>
      <c r="C113">
        <v>0.88842920615943499</v>
      </c>
      <c r="D113">
        <v>0.56590395190150899</v>
      </c>
      <c r="E113">
        <v>-0.56439997571372602</v>
      </c>
      <c r="F113">
        <v>2E-3</v>
      </c>
      <c r="G113">
        <v>0</v>
      </c>
      <c r="H113">
        <v>2E-3</v>
      </c>
      <c r="I113">
        <v>0</v>
      </c>
      <c r="J113">
        <v>3</v>
      </c>
      <c r="K113">
        <v>0.33329010822424099</v>
      </c>
      <c r="L113" t="s">
        <v>22</v>
      </c>
      <c r="M113">
        <v>-2.6498965941091999E-2</v>
      </c>
      <c r="N113">
        <v>9.1355669379025493</v>
      </c>
      <c r="O113">
        <v>1.4529406589101601</v>
      </c>
      <c r="P113">
        <v>0.82507374662042199</v>
      </c>
      <c r="Q113" s="1">
        <v>6.4689361345975504E-76</v>
      </c>
      <c r="R113">
        <v>2.6807429489329902E-3</v>
      </c>
    </row>
    <row r="114" spans="1:18" x14ac:dyDescent="0.25">
      <c r="A114" t="s">
        <v>89</v>
      </c>
      <c r="B114">
        <v>78344</v>
      </c>
      <c r="C114">
        <v>0.178302885629399</v>
      </c>
      <c r="D114">
        <v>0.63949257243900204</v>
      </c>
      <c r="E114">
        <v>-0.63898948636053698</v>
      </c>
      <c r="F114">
        <v>3.9599999999999802E-2</v>
      </c>
      <c r="G114">
        <v>6.9999999999999897E-3</v>
      </c>
      <c r="H114">
        <v>3.3999999999999898E-2</v>
      </c>
      <c r="I114">
        <v>6.9999999999999897E-3</v>
      </c>
      <c r="J114">
        <v>2</v>
      </c>
      <c r="K114">
        <v>0.15229350408338699</v>
      </c>
      <c r="L114">
        <v>1.6420984011872799</v>
      </c>
      <c r="M114">
        <v>-0.21060240500041699</v>
      </c>
      <c r="N114">
        <v>9.3276152578297697</v>
      </c>
      <c r="O114">
        <v>3.24596421425478</v>
      </c>
      <c r="P114">
        <v>0.54460491944052503</v>
      </c>
      <c r="Q114" s="1">
        <v>2.90285480413017E-12</v>
      </c>
      <c r="R114" s="1">
        <v>4.9741772620365798E-7</v>
      </c>
    </row>
    <row r="115" spans="1:18" x14ac:dyDescent="0.25">
      <c r="A115" t="s">
        <v>90</v>
      </c>
      <c r="B115">
        <v>31542</v>
      </c>
      <c r="C115" s="1">
        <v>8.7162395681890597E-7</v>
      </c>
      <c r="D115">
        <v>2.6688978763171201</v>
      </c>
      <c r="E115">
        <v>-2.6713745527225798</v>
      </c>
      <c r="F115">
        <v>0.12640000000000101</v>
      </c>
      <c r="G115">
        <v>3.5599999999999798E-2</v>
      </c>
      <c r="H115">
        <v>0.117600000000001</v>
      </c>
      <c r="I115">
        <v>3.5599999999999798E-2</v>
      </c>
      <c r="J115">
        <v>5</v>
      </c>
      <c r="K115">
        <v>0.53805460589431697</v>
      </c>
      <c r="L115">
        <v>1.03081924330701</v>
      </c>
      <c r="M115">
        <v>-0.72165300305139501</v>
      </c>
      <c r="N115">
        <v>9.3600380588748298</v>
      </c>
      <c r="O115">
        <v>17.261259384635402</v>
      </c>
      <c r="P115">
        <v>3.6332365022655098E-2</v>
      </c>
      <c r="Q115" s="1">
        <v>9.2142871837726294E-8</v>
      </c>
      <c r="R115" s="1">
        <v>1.1714498582190301E-5</v>
      </c>
    </row>
    <row r="116" spans="1:18" x14ac:dyDescent="0.25">
      <c r="A116" t="s">
        <v>90</v>
      </c>
      <c r="B116">
        <v>117774</v>
      </c>
      <c r="C116">
        <v>6.3892284070150903E-3</v>
      </c>
      <c r="D116">
        <v>1.2339332557387099</v>
      </c>
      <c r="E116">
        <v>-1.2415790115301699</v>
      </c>
      <c r="F116">
        <v>5.5999999999999703E-2</v>
      </c>
      <c r="G116">
        <v>5.1199999999999801E-2</v>
      </c>
      <c r="H116">
        <v>5.2799999999999701E-2</v>
      </c>
      <c r="I116">
        <v>4.9199999999999799E-2</v>
      </c>
      <c r="J116">
        <v>0</v>
      </c>
      <c r="K116">
        <v>0.33060784690052802</v>
      </c>
      <c r="L116">
        <v>4.0320542799977703E-2</v>
      </c>
      <c r="M116">
        <v>-0.27563491243267502</v>
      </c>
      <c r="N116">
        <v>9.4666947202007208</v>
      </c>
      <c r="O116">
        <v>2.7866112132613501</v>
      </c>
      <c r="P116">
        <v>0.335956403291929</v>
      </c>
      <c r="Q116" s="1">
        <v>4.2062289605380097E-12</v>
      </c>
      <c r="R116" s="1">
        <v>4.3254282744625398E-22</v>
      </c>
    </row>
    <row r="117" spans="1:18" x14ac:dyDescent="0.25">
      <c r="A117" t="s">
        <v>91</v>
      </c>
      <c r="B117">
        <v>119532</v>
      </c>
      <c r="C117" s="1">
        <v>3.9293911455210302E-25</v>
      </c>
      <c r="D117">
        <v>1.9907030069407301</v>
      </c>
      <c r="E117">
        <v>-1.9906084375615001</v>
      </c>
      <c r="F117">
        <v>1.1599999999999999E-2</v>
      </c>
      <c r="G117">
        <v>5.1999999999999902E-3</v>
      </c>
      <c r="H117">
        <v>1.1599999999999999E-2</v>
      </c>
      <c r="I117">
        <v>5.1999999999999902E-3</v>
      </c>
      <c r="J117">
        <v>7</v>
      </c>
      <c r="K117">
        <v>0.554241598212454</v>
      </c>
      <c r="L117">
        <v>0.95821931077857003</v>
      </c>
      <c r="M117">
        <v>-8.5762546884678506E-2</v>
      </c>
      <c r="N117">
        <v>9.3704492082608795</v>
      </c>
      <c r="O117">
        <v>11.1588857633344</v>
      </c>
      <c r="P117">
        <v>0.34785639533482599</v>
      </c>
      <c r="Q117">
        <v>1.00272842876385E-4</v>
      </c>
      <c r="R117">
        <v>2.2819549317780199E-2</v>
      </c>
    </row>
    <row r="118" spans="1:18" x14ac:dyDescent="0.25">
      <c r="A118" t="s">
        <v>92</v>
      </c>
      <c r="B118">
        <v>213895</v>
      </c>
      <c r="C118" s="1">
        <v>7.0030026483818905E-18</v>
      </c>
      <c r="D118">
        <v>0.54286547169039101</v>
      </c>
      <c r="E118">
        <v>-0.54636247917146297</v>
      </c>
      <c r="F118">
        <v>4.1799999999999803E-2</v>
      </c>
      <c r="G118">
        <v>2.4399999999999901E-2</v>
      </c>
      <c r="H118">
        <v>4.0399999999999797E-2</v>
      </c>
      <c r="I118">
        <v>2.21999999999999E-2</v>
      </c>
      <c r="J118">
        <v>4</v>
      </c>
      <c r="K118">
        <v>0.10107560981361299</v>
      </c>
      <c r="L118">
        <v>0.56379435377011999</v>
      </c>
      <c r="M118">
        <v>-7.8712481244884794E-2</v>
      </c>
      <c r="N118">
        <v>9.0388495045723491</v>
      </c>
      <c r="O118">
        <v>0.40915103913403</v>
      </c>
      <c r="P118">
        <v>0.75285823287001596</v>
      </c>
      <c r="Q118" s="1">
        <v>3.3965736363345198E-11</v>
      </c>
      <c r="R118" s="1">
        <v>1.4426141266385599E-7</v>
      </c>
    </row>
    <row r="119" spans="1:18" x14ac:dyDescent="0.25">
      <c r="A119" t="s">
        <v>93</v>
      </c>
      <c r="B119">
        <v>119739</v>
      </c>
      <c r="C119">
        <v>2.0557339216818099E-2</v>
      </c>
      <c r="D119">
        <v>0.90461760011622905</v>
      </c>
      <c r="E119">
        <v>-0.90687368264567803</v>
      </c>
      <c r="F119">
        <v>3.3599999999999901E-2</v>
      </c>
      <c r="G119">
        <v>1.8E-3</v>
      </c>
      <c r="H119">
        <v>3.3599999999999901E-2</v>
      </c>
      <c r="I119">
        <v>1.8E-3</v>
      </c>
      <c r="J119">
        <v>0</v>
      </c>
      <c r="K119">
        <v>0.295177731372393</v>
      </c>
      <c r="L119">
        <v>3.0732044179812199</v>
      </c>
      <c r="M119">
        <v>-0.28017297958340898</v>
      </c>
      <c r="N119">
        <v>9.4376132411006299</v>
      </c>
      <c r="O119">
        <v>18.913135933255099</v>
      </c>
      <c r="P119">
        <v>7.4125917402905903E-2</v>
      </c>
      <c r="Q119">
        <v>1.17032769951819E-3</v>
      </c>
      <c r="R119" s="1">
        <v>3.0789171957138003E-7</v>
      </c>
    </row>
    <row r="120" spans="1:18" x14ac:dyDescent="0.25">
      <c r="A120" t="s">
        <v>94</v>
      </c>
      <c r="B120">
        <v>124511</v>
      </c>
      <c r="C120" s="1">
        <v>1.4534628186288901E-21</v>
      </c>
      <c r="D120">
        <v>0.57899010832302999</v>
      </c>
      <c r="E120">
        <v>-0.57631369478052796</v>
      </c>
      <c r="F120">
        <v>4.2399999999999799E-2</v>
      </c>
      <c r="G120">
        <v>2.7199999999999901E-2</v>
      </c>
      <c r="H120">
        <v>4.0799999999999802E-2</v>
      </c>
      <c r="I120">
        <v>2.7199999999999901E-2</v>
      </c>
      <c r="J120">
        <v>7</v>
      </c>
      <c r="K120">
        <v>0.21079567604820099</v>
      </c>
      <c r="L120">
        <v>0.48160225633315701</v>
      </c>
      <c r="M120">
        <v>-0.24800721155635699</v>
      </c>
      <c r="N120">
        <v>9.3903815809379392</v>
      </c>
      <c r="O120">
        <v>3.1151859279774698</v>
      </c>
      <c r="P120">
        <v>0.39261161669287897</v>
      </c>
      <c r="Q120">
        <v>1.1431417310265599E-3</v>
      </c>
      <c r="R120">
        <v>9.5387919497327001E-3</v>
      </c>
    </row>
    <row r="121" spans="1:18" x14ac:dyDescent="0.25">
      <c r="A121" t="s">
        <v>95</v>
      </c>
      <c r="B121">
        <v>67544</v>
      </c>
      <c r="C121" s="1">
        <v>2.45907923898301E-19</v>
      </c>
      <c r="D121">
        <v>1.01515354989972</v>
      </c>
      <c r="E121">
        <v>-1.01478222746448</v>
      </c>
      <c r="F121">
        <v>8.6000000000000201E-2</v>
      </c>
      <c r="G121">
        <v>4.3599999999999799E-2</v>
      </c>
      <c r="H121">
        <v>7.5800000000000103E-2</v>
      </c>
      <c r="I121">
        <v>4.3599999999999799E-2</v>
      </c>
      <c r="J121">
        <v>1</v>
      </c>
      <c r="K121">
        <v>0.25002358899351301</v>
      </c>
      <c r="L121">
        <v>0.57522240565416005</v>
      </c>
      <c r="M121">
        <v>-0.68957021627051096</v>
      </c>
      <c r="N121">
        <v>9.3267427471367306</v>
      </c>
      <c r="O121">
        <v>12.173201914855399</v>
      </c>
      <c r="P121">
        <v>6.4257170326734905E-2</v>
      </c>
      <c r="Q121" s="1">
        <v>3.3979645953344201E-7</v>
      </c>
      <c r="R121">
        <v>4.8826321909728396E-3</v>
      </c>
    </row>
    <row r="122" spans="1:18" x14ac:dyDescent="0.25">
      <c r="A122" t="s">
        <v>96</v>
      </c>
      <c r="B122">
        <v>203402</v>
      </c>
      <c r="C122" s="1">
        <v>1.76002125236922E-22</v>
      </c>
      <c r="D122">
        <v>0.54713225781852703</v>
      </c>
      <c r="E122">
        <v>-0.54963647930346504</v>
      </c>
      <c r="F122">
        <v>1.1599999999999999E-2</v>
      </c>
      <c r="G122">
        <v>9.7999999999999997E-3</v>
      </c>
      <c r="H122">
        <v>1.1599999999999999E-2</v>
      </c>
      <c r="I122">
        <v>9.7999999999999997E-3</v>
      </c>
      <c r="J122">
        <v>4</v>
      </c>
      <c r="K122">
        <v>0.150716190121303</v>
      </c>
      <c r="L122">
        <v>0.29806222659903198</v>
      </c>
      <c r="M122">
        <v>-4.3508776486904398E-2</v>
      </c>
      <c r="N122">
        <v>9.0191174407302803</v>
      </c>
      <c r="O122">
        <v>0.37860894673522899</v>
      </c>
      <c r="P122">
        <v>0.85101831760302205</v>
      </c>
      <c r="Q122" s="1">
        <v>1.5993441776039399E-6</v>
      </c>
      <c r="R122">
        <v>2.1686104304715599E-3</v>
      </c>
    </row>
    <row r="123" spans="1:18" x14ac:dyDescent="0.25">
      <c r="A123" t="s">
        <v>97</v>
      </c>
      <c r="B123">
        <v>213775</v>
      </c>
      <c r="C123" s="1">
        <v>6.2493319586008903E-18</v>
      </c>
      <c r="D123">
        <v>2.4717149581320998</v>
      </c>
      <c r="E123">
        <v>-2.4713494260937798</v>
      </c>
      <c r="F123">
        <v>2.8199999999999899E-2</v>
      </c>
      <c r="G123">
        <v>0</v>
      </c>
      <c r="H123">
        <v>2.4799999999999899E-2</v>
      </c>
      <c r="I123">
        <v>0</v>
      </c>
      <c r="J123">
        <v>4</v>
      </c>
      <c r="K123">
        <v>1.1618352643660199</v>
      </c>
      <c r="L123" t="s">
        <v>22</v>
      </c>
      <c r="M123">
        <v>-2.3937576893171799E-2</v>
      </c>
      <c r="N123">
        <v>9.0256791987324902</v>
      </c>
      <c r="O123">
        <v>6.0085508157338996</v>
      </c>
      <c r="P123">
        <v>0.32365717912663999</v>
      </c>
      <c r="Q123" s="1">
        <v>2.4397429387902999E-15</v>
      </c>
      <c r="R123">
        <v>3.5829256122727603E-2</v>
      </c>
    </row>
    <row r="124" spans="1:18" x14ac:dyDescent="0.25">
      <c r="A124" t="s">
        <v>98</v>
      </c>
      <c r="B124">
        <v>217171</v>
      </c>
      <c r="C124" s="1">
        <v>1.4694088727149499E-16</v>
      </c>
      <c r="D124">
        <v>1.96810561942492</v>
      </c>
      <c r="E124">
        <v>-1.97005939319287</v>
      </c>
      <c r="F124">
        <v>4.0599999999999803E-2</v>
      </c>
      <c r="G124">
        <v>7.5999999999999896E-3</v>
      </c>
      <c r="H124">
        <v>3.8599999999999801E-2</v>
      </c>
      <c r="I124">
        <v>7.5999999999999896E-3</v>
      </c>
      <c r="J124">
        <v>4</v>
      </c>
      <c r="K124">
        <v>0.345859761373014</v>
      </c>
      <c r="L124">
        <v>1.7856519095163099</v>
      </c>
      <c r="M124">
        <v>-0.217133872568361</v>
      </c>
      <c r="N124">
        <v>9.0343383465152893</v>
      </c>
      <c r="O124">
        <v>11.8460761028806</v>
      </c>
      <c r="P124">
        <v>0.11360164945345</v>
      </c>
      <c r="Q124">
        <v>4.9060157007134904E-3</v>
      </c>
      <c r="R124">
        <v>5.3076807941128195E-4</v>
      </c>
    </row>
    <row r="125" spans="1:18" x14ac:dyDescent="0.25">
      <c r="A125" t="s">
        <v>98</v>
      </c>
      <c r="B125">
        <v>126473</v>
      </c>
      <c r="C125" s="1">
        <v>3.0862872316184302E-20</v>
      </c>
      <c r="D125">
        <v>2.2156655909382099</v>
      </c>
      <c r="E125">
        <v>-2.2155387357692899</v>
      </c>
      <c r="F125">
        <v>4.5399999999999802E-2</v>
      </c>
      <c r="G125">
        <v>1.44E-2</v>
      </c>
      <c r="H125">
        <v>4.2999999999999802E-2</v>
      </c>
      <c r="I125">
        <v>1.44E-2</v>
      </c>
      <c r="J125">
        <v>7</v>
      </c>
      <c r="K125">
        <v>0.364244643765604</v>
      </c>
      <c r="L125">
        <v>1.1206178862354199</v>
      </c>
      <c r="M125">
        <v>-0.18622177141247101</v>
      </c>
      <c r="N125">
        <v>9.3868833136190499</v>
      </c>
      <c r="O125">
        <v>1.88894182677221</v>
      </c>
      <c r="P125">
        <v>0.52900491755005197</v>
      </c>
      <c r="Q125" s="1">
        <v>2.7034517900492602E-5</v>
      </c>
      <c r="R125">
        <v>9.6526006705194203E-3</v>
      </c>
    </row>
    <row r="126" spans="1:18" x14ac:dyDescent="0.25">
      <c r="A126" t="s">
        <v>99</v>
      </c>
      <c r="B126">
        <v>115897</v>
      </c>
      <c r="C126">
        <v>1.8098175305428499E-3</v>
      </c>
      <c r="D126">
        <v>0.61792948976986795</v>
      </c>
      <c r="E126">
        <v>-0.61817666943099903</v>
      </c>
      <c r="F126">
        <v>1.38E-2</v>
      </c>
      <c r="G126">
        <v>7.5999999999999896E-3</v>
      </c>
      <c r="H126">
        <v>1.38E-2</v>
      </c>
      <c r="I126">
        <v>7.5999999999999896E-3</v>
      </c>
      <c r="J126">
        <v>0</v>
      </c>
      <c r="K126">
        <v>0.189734258090825</v>
      </c>
      <c r="L126">
        <v>0.64170436576287104</v>
      </c>
      <c r="M126">
        <v>-1.06468687677162E-4</v>
      </c>
      <c r="N126">
        <v>9.4321591679777601</v>
      </c>
      <c r="O126" s="1">
        <v>6.0226492541743201E-12</v>
      </c>
      <c r="P126">
        <v>0.99999804260784997</v>
      </c>
      <c r="Q126" s="1">
        <v>3.4796281233716698E-5</v>
      </c>
      <c r="R126" s="1">
        <v>1.1070283396622099E-37</v>
      </c>
    </row>
    <row r="127" spans="1:18" x14ac:dyDescent="0.25">
      <c r="A127" t="s">
        <v>100</v>
      </c>
      <c r="B127">
        <v>132816</v>
      </c>
      <c r="C127">
        <v>0.674804725899391</v>
      </c>
      <c r="D127">
        <v>1.73563078330633</v>
      </c>
      <c r="E127">
        <v>-1.72907248927971</v>
      </c>
      <c r="F127">
        <v>0.33639999999999898</v>
      </c>
      <c r="G127">
        <v>0.19800000000000201</v>
      </c>
      <c r="H127">
        <v>0.26840000000000303</v>
      </c>
      <c r="I127">
        <v>0.16360000000000199</v>
      </c>
      <c r="J127">
        <v>0</v>
      </c>
      <c r="K127">
        <v>0.410661696181022</v>
      </c>
      <c r="L127">
        <v>0.58094738507922095</v>
      </c>
      <c r="M127">
        <v>-1.0709732623641</v>
      </c>
      <c r="N127">
        <v>9.6155113069792897</v>
      </c>
      <c r="O127">
        <v>15.607342906214001</v>
      </c>
      <c r="P127">
        <v>3.9621167150099201E-4</v>
      </c>
      <c r="Q127">
        <v>3.2482525198108E-3</v>
      </c>
      <c r="R127">
        <v>2.6778612378830498E-2</v>
      </c>
    </row>
    <row r="128" spans="1:18" x14ac:dyDescent="0.25">
      <c r="A128" t="s">
        <v>101</v>
      </c>
      <c r="B128">
        <v>126119</v>
      </c>
      <c r="C128" s="1">
        <v>1.79184952885276E-20</v>
      </c>
      <c r="D128">
        <v>1.5617110711994999</v>
      </c>
      <c r="E128">
        <v>-1.5618244475457801</v>
      </c>
      <c r="F128">
        <v>3.7199999999999803E-2</v>
      </c>
      <c r="G128">
        <v>0.01</v>
      </c>
      <c r="H128">
        <v>3.7199999999999803E-2</v>
      </c>
      <c r="I128">
        <v>0.01</v>
      </c>
      <c r="J128">
        <v>7</v>
      </c>
      <c r="K128">
        <v>0.54730001195235201</v>
      </c>
      <c r="L128">
        <v>1.28161953642427</v>
      </c>
      <c r="M128">
        <v>-0.121285022545324</v>
      </c>
      <c r="N128">
        <v>9.3827922737853502</v>
      </c>
      <c r="O128">
        <v>8.6622334718530603</v>
      </c>
      <c r="P128">
        <v>0.201146055169381</v>
      </c>
      <c r="Q128" s="1">
        <v>1.67625856375581E-12</v>
      </c>
      <c r="R128">
        <v>1.45628730604422E-2</v>
      </c>
    </row>
    <row r="129" spans="1:18" x14ac:dyDescent="0.25">
      <c r="A129" t="s">
        <v>101</v>
      </c>
      <c r="B129">
        <v>66052</v>
      </c>
      <c r="C129" s="1">
        <v>1.53845484862348E-20</v>
      </c>
      <c r="D129">
        <v>1.25870873969733</v>
      </c>
      <c r="E129">
        <v>-1.2603638979118399</v>
      </c>
      <c r="F129">
        <v>5.7999999999999698E-2</v>
      </c>
      <c r="G129">
        <v>1.4E-2</v>
      </c>
      <c r="H129">
        <v>5.7999999999999698E-2</v>
      </c>
      <c r="I129">
        <v>1.26E-2</v>
      </c>
      <c r="J129">
        <v>1</v>
      </c>
      <c r="K129">
        <v>0.43441086927053602</v>
      </c>
      <c r="L129">
        <v>1.47833417171537</v>
      </c>
      <c r="M129">
        <v>-1.0107343862881001E-2</v>
      </c>
      <c r="N129">
        <v>9.3074850770029993</v>
      </c>
      <c r="O129">
        <v>2.56988151270258</v>
      </c>
      <c r="P129">
        <v>0.559380049255504</v>
      </c>
      <c r="Q129" s="1">
        <v>2.2869885767173901E-13</v>
      </c>
      <c r="R129">
        <v>2.9668913897156299E-2</v>
      </c>
    </row>
    <row r="130" spans="1:18" x14ac:dyDescent="0.25">
      <c r="A130" t="s">
        <v>102</v>
      </c>
      <c r="B130">
        <v>164089</v>
      </c>
      <c r="C130">
        <v>2.3878339794465601E-3</v>
      </c>
      <c r="D130">
        <v>1.3932463201077301</v>
      </c>
      <c r="E130">
        <v>-1.39718929936185</v>
      </c>
      <c r="F130">
        <v>0.345799999999998</v>
      </c>
      <c r="G130">
        <v>0.187000000000002</v>
      </c>
      <c r="H130">
        <v>0.2944</v>
      </c>
      <c r="I130">
        <v>0.16260000000000199</v>
      </c>
      <c r="J130">
        <v>7</v>
      </c>
      <c r="K130">
        <v>0.214069141271087</v>
      </c>
      <c r="L130">
        <v>0.60006733491325104</v>
      </c>
      <c r="M130">
        <v>-0.25802082006070098</v>
      </c>
      <c r="N130">
        <v>9.5430694691444202</v>
      </c>
      <c r="O130">
        <v>0.93881161292231796</v>
      </c>
      <c r="P130">
        <v>0.393792396581786</v>
      </c>
      <c r="Q130" s="1">
        <v>4.2840333105894703E-18</v>
      </c>
      <c r="R130">
        <v>4.3548662173486401E-2</v>
      </c>
    </row>
    <row r="131" spans="1:18" x14ac:dyDescent="0.25">
      <c r="A131" t="s">
        <v>103</v>
      </c>
      <c r="B131">
        <v>69519</v>
      </c>
      <c r="C131" s="1">
        <v>8.4105096288959299E-18</v>
      </c>
      <c r="D131">
        <v>1.6895501656041001</v>
      </c>
      <c r="E131">
        <v>-1.68500579095138</v>
      </c>
      <c r="F131">
        <v>9.3800000000000397E-2</v>
      </c>
      <c r="G131">
        <v>4.4799999999999798E-2</v>
      </c>
      <c r="H131">
        <v>8.3200000000000301E-2</v>
      </c>
      <c r="I131">
        <v>4.4399999999999801E-2</v>
      </c>
      <c r="J131">
        <v>1</v>
      </c>
      <c r="K131">
        <v>0.44457026880302197</v>
      </c>
      <c r="L131">
        <v>0.68469920070476298</v>
      </c>
      <c r="M131">
        <v>-0.61114110806129596</v>
      </c>
      <c r="N131">
        <v>9.3310520890945892</v>
      </c>
      <c r="O131">
        <v>8.7339926195815103</v>
      </c>
      <c r="P131">
        <v>0.105414717199335</v>
      </c>
      <c r="Q131" s="1">
        <v>6.8500805074497906E-24</v>
      </c>
      <c r="R131">
        <v>2.6525161486385201E-2</v>
      </c>
    </row>
    <row r="132" spans="1:18" x14ac:dyDescent="0.25">
      <c r="A132" t="s">
        <v>104</v>
      </c>
      <c r="B132">
        <v>227392</v>
      </c>
      <c r="C132" s="1">
        <v>8.766679631652E-13</v>
      </c>
      <c r="D132">
        <v>1.6418848287532499</v>
      </c>
      <c r="E132">
        <v>-1.64079984622471</v>
      </c>
      <c r="F132">
        <v>9.5200000000000506E-2</v>
      </c>
      <c r="G132">
        <v>4.67999999999998E-2</v>
      </c>
      <c r="H132">
        <v>8.8600000000000401E-2</v>
      </c>
      <c r="I132">
        <v>4.4999999999999797E-2</v>
      </c>
      <c r="J132">
        <v>4</v>
      </c>
      <c r="K132">
        <v>0.32726662463505302</v>
      </c>
      <c r="L132">
        <v>0.67293023666840901</v>
      </c>
      <c r="M132">
        <v>-0.32468979127210901</v>
      </c>
      <c r="N132">
        <v>9.0674213968220503</v>
      </c>
      <c r="O132">
        <v>3.1226365283836799</v>
      </c>
      <c r="P132">
        <v>0.26906551286399399</v>
      </c>
      <c r="Q132" s="1">
        <v>1.00092178491913E-8</v>
      </c>
      <c r="R132">
        <v>4.2584108780653503E-2</v>
      </c>
    </row>
    <row r="133" spans="1:18" x14ac:dyDescent="0.25">
      <c r="A133" t="s">
        <v>105</v>
      </c>
      <c r="B133">
        <v>121890</v>
      </c>
      <c r="C133" s="1">
        <v>2.0892578497422799E-23</v>
      </c>
      <c r="D133">
        <v>1.59900120429349</v>
      </c>
      <c r="E133">
        <v>-1.6026611812043701</v>
      </c>
      <c r="F133">
        <v>1.99999999999999E-2</v>
      </c>
      <c r="G133">
        <v>3.5999999999999999E-3</v>
      </c>
      <c r="H133">
        <v>1.99999999999999E-2</v>
      </c>
      <c r="I133">
        <v>3.5999999999999999E-3</v>
      </c>
      <c r="J133">
        <v>7</v>
      </c>
      <c r="K133">
        <v>0.68875794439833304</v>
      </c>
      <c r="L133">
        <v>1.6502317758704099</v>
      </c>
      <c r="M133">
        <v>-0.67881743628377</v>
      </c>
      <c r="N133">
        <v>9.3728257562029995</v>
      </c>
      <c r="O133">
        <v>76.323035545941906</v>
      </c>
      <c r="P133">
        <v>5.0789457441565199E-3</v>
      </c>
      <c r="Q133" s="1">
        <v>6.9611157007940904E-13</v>
      </c>
      <c r="R133">
        <v>4.2378245781310601E-2</v>
      </c>
    </row>
    <row r="134" spans="1:18" x14ac:dyDescent="0.25">
      <c r="A134" t="s">
        <v>106</v>
      </c>
      <c r="B134">
        <v>211827</v>
      </c>
      <c r="C134" s="1">
        <v>9.61362122307885E-19</v>
      </c>
      <c r="D134">
        <v>0.582864439559036</v>
      </c>
      <c r="E134">
        <v>-0.58342991449977499</v>
      </c>
      <c r="F134">
        <v>3.13999999999999E-2</v>
      </c>
      <c r="G134">
        <v>1.1599999999999999E-2</v>
      </c>
      <c r="H134">
        <v>3.13999999999999E-2</v>
      </c>
      <c r="I134">
        <v>1.1599999999999999E-2</v>
      </c>
      <c r="J134">
        <v>4</v>
      </c>
      <c r="K134">
        <v>0.23946475527219699</v>
      </c>
      <c r="L134">
        <v>0.92877099401525798</v>
      </c>
      <c r="M134">
        <v>-0.41023301428537301</v>
      </c>
      <c r="N134">
        <v>9.0277854642888293</v>
      </c>
      <c r="O134">
        <v>26.0930092491534</v>
      </c>
      <c r="P134">
        <v>3.6369061544913102E-2</v>
      </c>
      <c r="Q134" s="1">
        <v>1.00030127626802E-13</v>
      </c>
      <c r="R134">
        <v>4.35295882316886E-2</v>
      </c>
    </row>
    <row r="135" spans="1:18" x14ac:dyDescent="0.25">
      <c r="A135" t="s">
        <v>107</v>
      </c>
      <c r="B135">
        <v>122727</v>
      </c>
      <c r="C135" s="1">
        <v>8.2607011693365097E-23</v>
      </c>
      <c r="D135">
        <v>1.30546766697067</v>
      </c>
      <c r="E135">
        <v>-1.3053186618439601</v>
      </c>
      <c r="F135">
        <v>2.45999999999999E-2</v>
      </c>
      <c r="G135">
        <v>7.3999999999999899E-3</v>
      </c>
      <c r="H135">
        <v>2.45999999999999E-2</v>
      </c>
      <c r="I135">
        <v>7.3999999999999899E-3</v>
      </c>
      <c r="J135">
        <v>7</v>
      </c>
      <c r="K135">
        <v>0.32688913448190599</v>
      </c>
      <c r="L135">
        <v>1.0456779204942399</v>
      </c>
      <c r="M135">
        <v>-0.420416070671352</v>
      </c>
      <c r="N135">
        <v>9.3757391541073307</v>
      </c>
      <c r="O135">
        <v>30.094564797957201</v>
      </c>
      <c r="P135">
        <v>4.71373127872943E-2</v>
      </c>
      <c r="Q135" s="1">
        <v>6.6265403171048696E-19</v>
      </c>
      <c r="R135">
        <v>3.0623998057576801E-3</v>
      </c>
    </row>
    <row r="136" spans="1:18" x14ac:dyDescent="0.25">
      <c r="A136" t="s">
        <v>108</v>
      </c>
      <c r="B136">
        <v>132085</v>
      </c>
      <c r="C136" s="1">
        <v>1.09407071756098E-16</v>
      </c>
      <c r="D136">
        <v>2.2482849059969801</v>
      </c>
      <c r="E136">
        <v>-2.2480533865329799</v>
      </c>
      <c r="F136">
        <v>7.7000000000000096E-2</v>
      </c>
      <c r="G136">
        <v>3.6599999999999799E-2</v>
      </c>
      <c r="H136">
        <v>7.1599999999999997E-2</v>
      </c>
      <c r="I136">
        <v>3.6599999999999799E-2</v>
      </c>
      <c r="J136">
        <v>7</v>
      </c>
      <c r="K136">
        <v>0.45237562328059999</v>
      </c>
      <c r="L136">
        <v>0.65327696487811304</v>
      </c>
      <c r="M136">
        <v>-0.28470402876530598</v>
      </c>
      <c r="N136">
        <v>9.4071494983890194</v>
      </c>
      <c r="O136">
        <v>3.3214188221526002</v>
      </c>
      <c r="P136">
        <v>0.302128245979084</v>
      </c>
      <c r="Q136" s="1">
        <v>5.0438782657863196E-25</v>
      </c>
      <c r="R136">
        <v>1.98035631507773E-2</v>
      </c>
    </row>
    <row r="137" spans="1:18" x14ac:dyDescent="0.25">
      <c r="A137" t="s">
        <v>109</v>
      </c>
      <c r="B137">
        <v>114745</v>
      </c>
      <c r="C137">
        <v>7.7719135990946496E-4</v>
      </c>
      <c r="D137">
        <v>0.66333319626220899</v>
      </c>
      <c r="E137">
        <v>-0.66687245753678703</v>
      </c>
      <c r="F137">
        <v>4.2799999999999797E-2</v>
      </c>
      <c r="G137">
        <v>3.87999999999998E-2</v>
      </c>
      <c r="H137">
        <v>4.2799999999999797E-2</v>
      </c>
      <c r="I137">
        <v>3.87999999999998E-2</v>
      </c>
      <c r="J137">
        <v>0</v>
      </c>
      <c r="K137">
        <v>0.119559444256052</v>
      </c>
      <c r="L137">
        <v>0.13110558475039999</v>
      </c>
      <c r="M137">
        <v>-0.16551566070388299</v>
      </c>
      <c r="N137">
        <v>9.4532984602841896</v>
      </c>
      <c r="O137">
        <v>1.6414886352945699</v>
      </c>
      <c r="P137">
        <v>0.52829327571812901</v>
      </c>
      <c r="Q137" s="1">
        <v>4.5249894249369E-13</v>
      </c>
      <c r="R137" s="1">
        <v>9.2918310859103594E-12</v>
      </c>
    </row>
    <row r="138" spans="1:18" x14ac:dyDescent="0.25">
      <c r="A138" t="s">
        <v>109</v>
      </c>
      <c r="B138">
        <v>120582</v>
      </c>
      <c r="C138" s="1">
        <v>2.3481439685990899E-24</v>
      </c>
      <c r="D138">
        <v>0.89943069285694299</v>
      </c>
      <c r="E138">
        <v>-0.90166356517773405</v>
      </c>
      <c r="F138">
        <v>4.21999999999998E-2</v>
      </c>
      <c r="G138">
        <v>3.6599999999999903E-2</v>
      </c>
      <c r="H138">
        <v>4.0599999999999803E-2</v>
      </c>
      <c r="I138">
        <v>3.47999999999999E-2</v>
      </c>
      <c r="J138">
        <v>7</v>
      </c>
      <c r="K138">
        <v>0.138924137795648</v>
      </c>
      <c r="L138">
        <v>0.212320775481323</v>
      </c>
      <c r="M138">
        <v>-0.48938274097469697</v>
      </c>
      <c r="N138">
        <v>9.3897669061058497</v>
      </c>
      <c r="O138">
        <v>21.6058931362086</v>
      </c>
      <c r="P138">
        <v>2.2806823061147102E-2</v>
      </c>
      <c r="Q138" s="1">
        <v>1.16644903405828E-20</v>
      </c>
      <c r="R138">
        <v>9.3912357048508092E-3</v>
      </c>
    </row>
    <row r="139" spans="1:18" x14ac:dyDescent="0.25">
      <c r="A139" t="s">
        <v>110</v>
      </c>
      <c r="B139">
        <v>67132</v>
      </c>
      <c r="C139" s="1">
        <v>1.1540964943913401E-19</v>
      </c>
      <c r="D139">
        <v>0.65545529952870996</v>
      </c>
      <c r="E139">
        <v>-0.65381654759344898</v>
      </c>
      <c r="F139">
        <v>6.21999999999997E-2</v>
      </c>
      <c r="G139">
        <v>2.67999999999999E-2</v>
      </c>
      <c r="H139">
        <v>5.7799999999999699E-2</v>
      </c>
      <c r="I139">
        <v>2.67999999999999E-2</v>
      </c>
      <c r="J139">
        <v>1</v>
      </c>
      <c r="K139">
        <v>0.18093347279490701</v>
      </c>
      <c r="L139">
        <v>0.73745262014959201</v>
      </c>
      <c r="M139">
        <v>-4.1059848052449902E-2</v>
      </c>
      <c r="N139">
        <v>9.3160886022820595</v>
      </c>
      <c r="O139">
        <v>5.9146996465003501E-2</v>
      </c>
      <c r="P139">
        <v>0.91031453848327504</v>
      </c>
      <c r="Q139" s="1">
        <v>4.4643593527062899E-6</v>
      </c>
      <c r="R139" s="1">
        <v>1.8135944600530901E-16</v>
      </c>
    </row>
    <row r="140" spans="1:18" x14ac:dyDescent="0.25">
      <c r="A140" t="s">
        <v>111</v>
      </c>
      <c r="B140">
        <v>29699</v>
      </c>
      <c r="C140">
        <v>3.6192008152921902E-2</v>
      </c>
      <c r="D140">
        <v>0.63339997926861002</v>
      </c>
      <c r="E140">
        <v>-0.63340549775986199</v>
      </c>
      <c r="F140">
        <v>7.1999999999999903E-3</v>
      </c>
      <c r="G140">
        <v>9.7999999999999997E-3</v>
      </c>
      <c r="H140">
        <v>7.1999999999999903E-3</v>
      </c>
      <c r="I140">
        <v>9.7999999999999997E-3</v>
      </c>
      <c r="J140">
        <v>9</v>
      </c>
      <c r="K140">
        <v>0.22010438502931201</v>
      </c>
      <c r="L140">
        <v>0.40604053435780402</v>
      </c>
      <c r="M140">
        <v>-0.64404360852027098</v>
      </c>
      <c r="N140">
        <v>9.1820229948630701</v>
      </c>
      <c r="O140">
        <v>19.4727775613121</v>
      </c>
      <c r="P140">
        <v>6.3071817249950604E-2</v>
      </c>
      <c r="Q140">
        <v>4.8895848224274299E-2</v>
      </c>
      <c r="R140">
        <v>9.4494128759787608E-3</v>
      </c>
    </row>
    <row r="141" spans="1:18" x14ac:dyDescent="0.25">
      <c r="A141" t="s">
        <v>112</v>
      </c>
      <c r="B141">
        <v>103765</v>
      </c>
      <c r="C141">
        <v>8.6449725079646295E-2</v>
      </c>
      <c r="D141">
        <v>0.86641888225474395</v>
      </c>
      <c r="E141">
        <v>-0.86362515344743496</v>
      </c>
      <c r="F141">
        <v>0.43259999999999299</v>
      </c>
      <c r="G141">
        <v>0.22820000000000301</v>
      </c>
      <c r="H141">
        <v>0.34919999999999402</v>
      </c>
      <c r="I141">
        <v>0.18440000000000301</v>
      </c>
      <c r="J141">
        <v>1</v>
      </c>
      <c r="K141">
        <v>0.25602780369127598</v>
      </c>
      <c r="L141">
        <v>0.50199305830640994</v>
      </c>
      <c r="M141">
        <v>-3.66831997777275E-2</v>
      </c>
      <c r="N141">
        <v>9.4700345410139697</v>
      </c>
      <c r="O141">
        <v>1.0239908886965699E-3</v>
      </c>
      <c r="P141">
        <v>0.98399654234719303</v>
      </c>
      <c r="Q141" s="1">
        <v>2.2854959360908899E-8</v>
      </c>
      <c r="R141">
        <v>5.2792244428783699E-4</v>
      </c>
    </row>
    <row r="142" spans="1:18" x14ac:dyDescent="0.25">
      <c r="A142" t="s">
        <v>112</v>
      </c>
      <c r="B142">
        <v>39338</v>
      </c>
      <c r="C142">
        <v>6.1568941480421899E-2</v>
      </c>
      <c r="D142">
        <v>0.79942979810602199</v>
      </c>
      <c r="E142">
        <v>-0.79891572395454602</v>
      </c>
      <c r="F142">
        <v>0.47299999999998898</v>
      </c>
      <c r="G142">
        <v>0.237600000000003</v>
      </c>
      <c r="H142">
        <v>0.334199999999995</v>
      </c>
      <c r="I142">
        <v>0.18960000000000299</v>
      </c>
      <c r="J142">
        <v>5</v>
      </c>
      <c r="K142">
        <v>0.235923755109328</v>
      </c>
      <c r="L142">
        <v>0.62551632235236998</v>
      </c>
      <c r="M142">
        <v>-0.82415504832550701</v>
      </c>
      <c r="N142">
        <v>9.50922150104733</v>
      </c>
      <c r="O142">
        <v>4.2760855835472498</v>
      </c>
      <c r="P142">
        <v>6.3248016242233696E-2</v>
      </c>
      <c r="Q142" s="1">
        <v>1.00386503313857E-5</v>
      </c>
      <c r="R142">
        <v>2.5497564750468101E-2</v>
      </c>
    </row>
    <row r="143" spans="1:18" x14ac:dyDescent="0.25">
      <c r="A143" t="s">
        <v>113</v>
      </c>
      <c r="B143">
        <v>207242</v>
      </c>
      <c r="C143" s="1">
        <v>9.8535255524658698E-21</v>
      </c>
      <c r="D143">
        <v>1.2099493929753999</v>
      </c>
      <c r="E143">
        <v>-1.20641350291091</v>
      </c>
      <c r="F143">
        <v>9.5999999999999992E-3</v>
      </c>
      <c r="G143">
        <v>7.3999999999999899E-3</v>
      </c>
      <c r="H143">
        <v>9.5999999999999992E-3</v>
      </c>
      <c r="I143">
        <v>7.3999999999999899E-3</v>
      </c>
      <c r="J143">
        <v>4</v>
      </c>
      <c r="K143">
        <v>0.307504144520442</v>
      </c>
      <c r="L143">
        <v>0.170421201064895</v>
      </c>
      <c r="M143">
        <v>-0.216432341757928</v>
      </c>
      <c r="N143">
        <v>9.0170545420985508</v>
      </c>
      <c r="O143">
        <v>26.521877040070802</v>
      </c>
      <c r="P143">
        <v>0.14205673259822801</v>
      </c>
      <c r="Q143" s="1">
        <v>1.7393756880826501E-39</v>
      </c>
      <c r="R143">
        <v>5.4842811399088195E-4</v>
      </c>
    </row>
    <row r="144" spans="1:18" x14ac:dyDescent="0.25">
      <c r="A144" t="s">
        <v>114</v>
      </c>
      <c r="B144">
        <v>85216</v>
      </c>
      <c r="C144">
        <v>0.794049897826128</v>
      </c>
      <c r="D144">
        <v>0.57792038711742499</v>
      </c>
      <c r="E144">
        <v>-0.57385620437837803</v>
      </c>
      <c r="F144">
        <v>1.7999999999999999E-2</v>
      </c>
      <c r="G144">
        <v>1.87999999999999E-2</v>
      </c>
      <c r="H144">
        <v>1.7999999999999999E-2</v>
      </c>
      <c r="I144">
        <v>1.87999999999999E-2</v>
      </c>
      <c r="J144">
        <v>6</v>
      </c>
      <c r="K144">
        <v>0.133311910998339</v>
      </c>
      <c r="L144">
        <v>0.214650168083761</v>
      </c>
      <c r="M144">
        <v>-0.14756321671832801</v>
      </c>
      <c r="N144">
        <v>9.3859104313625199</v>
      </c>
      <c r="O144">
        <v>3.6324099760748298</v>
      </c>
      <c r="P144">
        <v>0.49864516456081198</v>
      </c>
      <c r="Q144" s="1">
        <v>1.6727329923309599E-19</v>
      </c>
      <c r="R144" s="1">
        <v>2.8703045490946798E-10</v>
      </c>
    </row>
    <row r="145" spans="1:18" x14ac:dyDescent="0.25">
      <c r="A145" t="s">
        <v>115</v>
      </c>
      <c r="B145">
        <v>132986</v>
      </c>
      <c r="C145">
        <v>0.649017121995074</v>
      </c>
      <c r="D145">
        <v>1.4643690075421301</v>
      </c>
      <c r="E145">
        <v>-1.4713170837499701</v>
      </c>
      <c r="F145">
        <v>0.38039999999999402</v>
      </c>
      <c r="G145">
        <v>0.26300000000000301</v>
      </c>
      <c r="H145">
        <v>0.32939999999999597</v>
      </c>
      <c r="I145">
        <v>0.22140000000000401</v>
      </c>
      <c r="J145">
        <v>0</v>
      </c>
      <c r="K145">
        <v>0.21724283266686101</v>
      </c>
      <c r="L145">
        <v>0.42619769229988003</v>
      </c>
      <c r="M145">
        <v>-0.25291981383166001</v>
      </c>
      <c r="N145">
        <v>9.64193044733031</v>
      </c>
      <c r="O145">
        <v>1.0696828299343999</v>
      </c>
      <c r="P145">
        <v>0.34913384738937098</v>
      </c>
      <c r="Q145">
        <v>1.28357023187591E-2</v>
      </c>
      <c r="R145">
        <v>2.24414301853256E-2</v>
      </c>
    </row>
    <row r="146" spans="1:18" x14ac:dyDescent="0.25">
      <c r="A146" t="s">
        <v>116</v>
      </c>
      <c r="B146">
        <v>119663</v>
      </c>
      <c r="C146">
        <v>1.9705074108552701E-2</v>
      </c>
      <c r="D146">
        <v>1.8266736996128901</v>
      </c>
      <c r="E146">
        <v>-1.8337890557373899</v>
      </c>
      <c r="F146">
        <v>5.7199999999999702E-2</v>
      </c>
      <c r="G146">
        <v>1.8999999999999899E-2</v>
      </c>
      <c r="H146">
        <v>5.2799999999999701E-2</v>
      </c>
      <c r="I146">
        <v>1.8999999999999899E-2</v>
      </c>
      <c r="J146">
        <v>0</v>
      </c>
      <c r="K146">
        <v>0.50053442500710699</v>
      </c>
      <c r="L146">
        <v>1.1868145173389399</v>
      </c>
      <c r="M146">
        <v>-0.122840943405278</v>
      </c>
      <c r="N146">
        <v>9.4554163275393197</v>
      </c>
      <c r="O146">
        <v>0.76095930015781199</v>
      </c>
      <c r="P146">
        <v>0.65445063626767497</v>
      </c>
      <c r="Q146">
        <v>1.2595591853495401E-2</v>
      </c>
      <c r="R146">
        <v>1.3736242844947399E-2</v>
      </c>
    </row>
    <row r="147" spans="1:18" x14ac:dyDescent="0.25">
      <c r="A147" t="s">
        <v>117</v>
      </c>
      <c r="B147">
        <v>24515</v>
      </c>
      <c r="C147" s="1">
        <v>1.75997098406542E-14</v>
      </c>
      <c r="D147">
        <v>0.54198903850527802</v>
      </c>
      <c r="E147">
        <v>-0.54367756382003296</v>
      </c>
      <c r="F147">
        <v>1.9199999999999901E-2</v>
      </c>
      <c r="G147">
        <v>1.34E-2</v>
      </c>
      <c r="H147">
        <v>1.9199999999999901E-2</v>
      </c>
      <c r="I147">
        <v>1.34E-2</v>
      </c>
      <c r="J147">
        <v>5</v>
      </c>
      <c r="K147">
        <v>0.19150181534876401</v>
      </c>
      <c r="L147">
        <v>0.36763275293285902</v>
      </c>
      <c r="M147">
        <v>-0.50250783208694605</v>
      </c>
      <c r="N147">
        <v>9.3400400949081597</v>
      </c>
      <c r="O147">
        <v>23.347314810655099</v>
      </c>
      <c r="P147">
        <v>9.1754075668146598E-2</v>
      </c>
      <c r="Q147" s="1">
        <v>5.18865194293808E-6</v>
      </c>
      <c r="R147">
        <v>6.3654748518629303E-3</v>
      </c>
    </row>
    <row r="148" spans="1:18" x14ac:dyDescent="0.25">
      <c r="A148" t="s">
        <v>118</v>
      </c>
      <c r="B148">
        <v>119623</v>
      </c>
      <c r="C148">
        <v>1.9269032413390501E-2</v>
      </c>
      <c r="D148">
        <v>1.7170618205302299</v>
      </c>
      <c r="E148">
        <v>-1.71585174587942</v>
      </c>
      <c r="F148">
        <v>3.1999999999999897E-2</v>
      </c>
      <c r="G148">
        <v>0</v>
      </c>
      <c r="H148">
        <v>3.0399999999999899E-2</v>
      </c>
      <c r="I148">
        <v>0</v>
      </c>
      <c r="J148">
        <v>0</v>
      </c>
      <c r="K148">
        <v>0.60998678292828901</v>
      </c>
      <c r="L148" t="s">
        <v>22</v>
      </c>
      <c r="M148">
        <v>-0.29102481671723301</v>
      </c>
      <c r="N148">
        <v>9.4390415344668401</v>
      </c>
      <c r="O148">
        <v>15.266361219533801</v>
      </c>
      <c r="P148">
        <v>7.2285310551450904E-2</v>
      </c>
      <c r="Q148">
        <v>5.8177965450506601E-3</v>
      </c>
      <c r="R148">
        <v>4.8822624115269303E-2</v>
      </c>
    </row>
    <row r="149" spans="1:18" x14ac:dyDescent="0.25">
      <c r="A149" t="s">
        <v>119</v>
      </c>
      <c r="B149">
        <v>122277</v>
      </c>
      <c r="C149" s="1">
        <v>3.9540875574394598E-23</v>
      </c>
      <c r="D149">
        <v>1.1387088032139601</v>
      </c>
      <c r="E149">
        <v>-1.13957306634674</v>
      </c>
      <c r="F149">
        <v>4.8399999999999797E-2</v>
      </c>
      <c r="G149">
        <v>2.79999999999999E-2</v>
      </c>
      <c r="H149">
        <v>4.6199999999999797E-2</v>
      </c>
      <c r="I149">
        <v>2.5999999999999902E-2</v>
      </c>
      <c r="J149">
        <v>7</v>
      </c>
      <c r="K149">
        <v>0.36576214894188802</v>
      </c>
      <c r="L149">
        <v>0.646607238932562</v>
      </c>
      <c r="M149">
        <v>-0.581804173637547</v>
      </c>
      <c r="N149">
        <v>9.3892212559590096</v>
      </c>
      <c r="O149">
        <v>19.388241517212499</v>
      </c>
      <c r="P149">
        <v>3.6968027081062199E-2</v>
      </c>
      <c r="Q149" s="1">
        <v>1.65179967630038E-11</v>
      </c>
      <c r="R149">
        <v>2.7272478676758801E-2</v>
      </c>
    </row>
    <row r="150" spans="1:18" x14ac:dyDescent="0.25">
      <c r="A150" t="s">
        <v>120</v>
      </c>
      <c r="B150">
        <v>120941</v>
      </c>
      <c r="C150">
        <v>3.8965485220407201E-2</v>
      </c>
      <c r="D150">
        <v>1.44730772117284</v>
      </c>
      <c r="E150">
        <v>-1.4538157936726701</v>
      </c>
      <c r="F150">
        <v>5.1199999999999801E-2</v>
      </c>
      <c r="G150">
        <v>1.24E-2</v>
      </c>
      <c r="H150">
        <v>5.01999999999998E-2</v>
      </c>
      <c r="I150">
        <v>1.24E-2</v>
      </c>
      <c r="J150">
        <v>0</v>
      </c>
      <c r="K150">
        <v>0.37313798631401901</v>
      </c>
      <c r="L150">
        <v>1.38418349639543</v>
      </c>
      <c r="M150">
        <v>-0.155534307713103</v>
      </c>
      <c r="N150">
        <v>9.4499874099688501</v>
      </c>
      <c r="O150">
        <v>1.4363065910610699</v>
      </c>
      <c r="P150">
        <v>0.546997271775024</v>
      </c>
      <c r="Q150">
        <v>2.6189401477008298E-2</v>
      </c>
      <c r="R150">
        <v>9.0212196678911595E-3</v>
      </c>
    </row>
    <row r="151" spans="1:18" x14ac:dyDescent="0.25">
      <c r="A151" t="s">
        <v>121</v>
      </c>
      <c r="B151">
        <v>209204</v>
      </c>
      <c r="C151" s="1">
        <v>7.2091640918800503E-20</v>
      </c>
      <c r="D151">
        <v>1.50514104726473</v>
      </c>
      <c r="E151">
        <v>-1.5048888134626599</v>
      </c>
      <c r="F151">
        <v>1.81999999999999E-2</v>
      </c>
      <c r="G151">
        <v>4.0000000000000001E-3</v>
      </c>
      <c r="H151">
        <v>1.7600000000000001E-2</v>
      </c>
      <c r="I151">
        <v>4.0000000000000001E-3</v>
      </c>
      <c r="J151">
        <v>4</v>
      </c>
      <c r="K151">
        <v>0.71649754551192102</v>
      </c>
      <c r="L151">
        <v>1.20573228914719</v>
      </c>
      <c r="M151">
        <v>-0.36685323316444202</v>
      </c>
      <c r="N151">
        <v>9.0199546247848001</v>
      </c>
      <c r="O151">
        <v>38.024723185277502</v>
      </c>
      <c r="P151">
        <v>4.4470852502695397E-2</v>
      </c>
      <c r="Q151" s="1">
        <v>2.2637197674504499E-13</v>
      </c>
      <c r="R151">
        <v>2.49924500866426E-3</v>
      </c>
    </row>
    <row r="152" spans="1:18" x14ac:dyDescent="0.25">
      <c r="A152" t="s">
        <v>122</v>
      </c>
      <c r="B152">
        <v>124747</v>
      </c>
      <c r="C152" s="1">
        <v>2.11051196624153E-21</v>
      </c>
      <c r="D152">
        <v>1.4034687125185701</v>
      </c>
      <c r="E152">
        <v>-1.3997234082538701</v>
      </c>
      <c r="F152">
        <v>4.2399999999999799E-2</v>
      </c>
      <c r="G152">
        <v>3.1999999999999897E-2</v>
      </c>
      <c r="H152">
        <v>4.0599999999999803E-2</v>
      </c>
      <c r="I152">
        <v>2.61999999999999E-2</v>
      </c>
      <c r="J152">
        <v>7</v>
      </c>
      <c r="K152">
        <v>0.29885674044747401</v>
      </c>
      <c r="L152">
        <v>0.25547319909948601</v>
      </c>
      <c r="M152">
        <v>-2.2000906552771701E-2</v>
      </c>
      <c r="N152">
        <v>9.3897061805703199</v>
      </c>
      <c r="O152">
        <v>0.16052749480505801</v>
      </c>
      <c r="P152">
        <v>0.83353224694511996</v>
      </c>
      <c r="Q152" s="1">
        <v>1.23108826338637E-21</v>
      </c>
      <c r="R152">
        <v>3.4718043467979201E-2</v>
      </c>
    </row>
    <row r="153" spans="1:18" x14ac:dyDescent="0.25">
      <c r="A153" t="s">
        <v>123</v>
      </c>
      <c r="B153">
        <v>30609</v>
      </c>
      <c r="C153">
        <v>0.11047190728619601</v>
      </c>
      <c r="D153">
        <v>1.10702998854686</v>
      </c>
      <c r="E153">
        <v>-1.10577844122556</v>
      </c>
      <c r="F153">
        <v>2.1599999999999901E-2</v>
      </c>
      <c r="G153">
        <v>0</v>
      </c>
      <c r="H153">
        <v>2.1599999999999901E-2</v>
      </c>
      <c r="I153">
        <v>0</v>
      </c>
      <c r="J153">
        <v>9</v>
      </c>
      <c r="K153">
        <v>0.36293400692383299</v>
      </c>
      <c r="L153" t="s">
        <v>22</v>
      </c>
      <c r="M153">
        <v>-0.3062800964413</v>
      </c>
      <c r="N153">
        <v>9.1868050469851994</v>
      </c>
      <c r="O153">
        <v>8.2709102180419301</v>
      </c>
      <c r="P153">
        <v>0.273053023893085</v>
      </c>
      <c r="Q153" s="1">
        <v>1.8035154733820001E-5</v>
      </c>
      <c r="R153">
        <v>6.5181965715941604E-3</v>
      </c>
    </row>
    <row r="154" spans="1:18" x14ac:dyDescent="0.25">
      <c r="A154" t="s">
        <v>123</v>
      </c>
      <c r="B154">
        <v>116417</v>
      </c>
      <c r="C154">
        <v>2.6038889034642799E-3</v>
      </c>
      <c r="D154">
        <v>0.88103907103980095</v>
      </c>
      <c r="E154">
        <v>-0.88497086228063004</v>
      </c>
      <c r="F154">
        <v>9.5999999999999992E-3</v>
      </c>
      <c r="G154">
        <v>4.9999999999999897E-3</v>
      </c>
      <c r="H154">
        <v>9.5999999999999992E-3</v>
      </c>
      <c r="I154">
        <v>4.9999999999999897E-3</v>
      </c>
      <c r="J154">
        <v>0</v>
      </c>
      <c r="K154">
        <v>0.27876390867613599</v>
      </c>
      <c r="L154">
        <v>0.64738865969325099</v>
      </c>
      <c r="M154">
        <v>-0.20979990009379099</v>
      </c>
      <c r="N154">
        <v>9.4307289792258899</v>
      </c>
      <c r="O154">
        <v>25.118994986398999</v>
      </c>
      <c r="P154">
        <v>0.15754151099392599</v>
      </c>
      <c r="Q154" s="1">
        <v>1.4271924826808799E-7</v>
      </c>
      <c r="R154">
        <v>1.6483633752591701E-4</v>
      </c>
    </row>
    <row r="155" spans="1:18" x14ac:dyDescent="0.25">
      <c r="A155" t="s">
        <v>123</v>
      </c>
      <c r="B155">
        <v>26509</v>
      </c>
      <c r="C155" s="1">
        <v>5.6923375165440102E-12</v>
      </c>
      <c r="D155">
        <v>1.2453851966706799</v>
      </c>
      <c r="E155">
        <v>-1.2433623894014501</v>
      </c>
      <c r="F155">
        <v>3.0399999999999899E-2</v>
      </c>
      <c r="G155">
        <v>6.3999999999999899E-3</v>
      </c>
      <c r="H155">
        <v>3.0399999999999899E-2</v>
      </c>
      <c r="I155">
        <v>6.3999999999999899E-3</v>
      </c>
      <c r="J155">
        <v>5</v>
      </c>
      <c r="K155">
        <v>0.44770242221517598</v>
      </c>
      <c r="L155">
        <v>1.4067916830445699</v>
      </c>
      <c r="M155">
        <v>-0.31708090025796998</v>
      </c>
      <c r="N155">
        <v>9.3359887338465999</v>
      </c>
      <c r="O155">
        <v>11.4695887919641</v>
      </c>
      <c r="P155">
        <v>0.22098360863180699</v>
      </c>
      <c r="Q155">
        <v>3.1716781008091603E-2</v>
      </c>
      <c r="R155">
        <v>8.2642172745850308E-3</v>
      </c>
    </row>
    <row r="156" spans="1:18" x14ac:dyDescent="0.25">
      <c r="A156" t="s">
        <v>123</v>
      </c>
      <c r="B156">
        <v>77048</v>
      </c>
      <c r="C156">
        <v>8.6425360910999796E-2</v>
      </c>
      <c r="D156">
        <v>1.4775269052581701</v>
      </c>
      <c r="E156">
        <v>-1.4717369065697901</v>
      </c>
      <c r="F156">
        <v>2.8799999999999899E-2</v>
      </c>
      <c r="G156">
        <v>6.9999999999999897E-3</v>
      </c>
      <c r="H156">
        <v>2.8799999999999899E-2</v>
      </c>
      <c r="I156">
        <v>6.1999999999999902E-3</v>
      </c>
      <c r="J156">
        <v>2</v>
      </c>
      <c r="K156">
        <v>0.50074832233439703</v>
      </c>
      <c r="L156">
        <v>1.6446590434353101</v>
      </c>
      <c r="M156">
        <v>-0.22214857163912899</v>
      </c>
      <c r="N156">
        <v>9.3268364763859299</v>
      </c>
      <c r="O156">
        <v>3.0831785993554499</v>
      </c>
      <c r="P156">
        <v>0.52913911236563105</v>
      </c>
      <c r="Q156" s="1">
        <v>7.6097441727435998E-11</v>
      </c>
      <c r="R156">
        <v>8.8267139339609692E-3</v>
      </c>
    </row>
    <row r="157" spans="1:18" x14ac:dyDescent="0.25">
      <c r="A157" t="s">
        <v>123</v>
      </c>
      <c r="B157">
        <v>119111</v>
      </c>
      <c r="C157" s="1">
        <v>1.90296173978475E-25</v>
      </c>
      <c r="D157">
        <v>1.01212083724741</v>
      </c>
      <c r="E157">
        <v>-1.01417416625818</v>
      </c>
      <c r="F157">
        <v>1.0999999999999999E-2</v>
      </c>
      <c r="G157">
        <v>7.5999999999999896E-3</v>
      </c>
      <c r="H157">
        <v>1.0999999999999999E-2</v>
      </c>
      <c r="I157">
        <v>7.5999999999999896E-3</v>
      </c>
      <c r="J157">
        <v>7</v>
      </c>
      <c r="K157">
        <v>0.353924037050937</v>
      </c>
      <c r="L157">
        <v>0.15388813963085299</v>
      </c>
      <c r="M157">
        <v>-2.6475769937305101E-2</v>
      </c>
      <c r="N157">
        <v>9.3710361978570695</v>
      </c>
      <c r="O157">
        <v>0.145828683908547</v>
      </c>
      <c r="P157">
        <v>0.893549604932387</v>
      </c>
      <c r="Q157" s="1">
        <v>3.4759314154435799E-6</v>
      </c>
      <c r="R157" s="1">
        <v>3.5718799712534102E-11</v>
      </c>
    </row>
    <row r="158" spans="1:18" x14ac:dyDescent="0.25">
      <c r="A158" t="s">
        <v>123</v>
      </c>
      <c r="B158">
        <v>61208</v>
      </c>
      <c r="C158">
        <v>2.8134798876313202E-2</v>
      </c>
      <c r="D158">
        <v>0.85072876867245195</v>
      </c>
      <c r="E158">
        <v>-0.84630994127628001</v>
      </c>
      <c r="F158">
        <v>2.33999999999999E-2</v>
      </c>
      <c r="G158">
        <v>0</v>
      </c>
      <c r="H158">
        <v>2.33999999999999E-2</v>
      </c>
      <c r="I158">
        <v>0</v>
      </c>
      <c r="J158">
        <v>8</v>
      </c>
      <c r="K158">
        <v>0.28747077068125898</v>
      </c>
      <c r="L158" t="s">
        <v>22</v>
      </c>
      <c r="M158">
        <v>-0.227728325211358</v>
      </c>
      <c r="N158">
        <v>9.0055595545876503</v>
      </c>
      <c r="O158">
        <v>5.6046305504969602</v>
      </c>
      <c r="P158">
        <v>0.38178062931463702</v>
      </c>
      <c r="Q158">
        <v>1.6802152984783599E-2</v>
      </c>
      <c r="R158">
        <v>1.53131607950536E-3</v>
      </c>
    </row>
    <row r="159" spans="1:18" x14ac:dyDescent="0.25">
      <c r="A159" t="s">
        <v>124</v>
      </c>
      <c r="B159">
        <v>61291</v>
      </c>
      <c r="C159" s="1">
        <v>1.2244448037352099E-24</v>
      </c>
      <c r="D159">
        <v>0.97652796369426997</v>
      </c>
      <c r="E159">
        <v>-0.97375590243434196</v>
      </c>
      <c r="F159">
        <v>1.4E-2</v>
      </c>
      <c r="G159">
        <v>4.0000000000000001E-3</v>
      </c>
      <c r="H159">
        <v>1.4E-2</v>
      </c>
      <c r="I159">
        <v>4.0000000000000001E-3</v>
      </c>
      <c r="J159">
        <v>1</v>
      </c>
      <c r="K159">
        <v>0.336196037013888</v>
      </c>
      <c r="L159">
        <v>1.6164414025959</v>
      </c>
      <c r="M159">
        <v>-0.32710131343298898</v>
      </c>
      <c r="N159">
        <v>9.2966268343449201</v>
      </c>
      <c r="O159">
        <v>44.7122753171803</v>
      </c>
      <c r="P159">
        <v>0.11332062227940699</v>
      </c>
      <c r="Q159" s="1">
        <v>2.7298382469647599E-17</v>
      </c>
      <c r="R159">
        <v>3.41933850252579E-2</v>
      </c>
    </row>
    <row r="160" spans="1:18" x14ac:dyDescent="0.25">
      <c r="A160" t="s">
        <v>125</v>
      </c>
      <c r="B160">
        <v>76251</v>
      </c>
      <c r="C160" s="1">
        <v>4.4372637500761002E-13</v>
      </c>
      <c r="D160">
        <v>1.99503684026096</v>
      </c>
      <c r="E160">
        <v>-1.99850470698463</v>
      </c>
      <c r="F160">
        <v>0.10639999999999999</v>
      </c>
      <c r="G160">
        <v>2.8799999999999899E-2</v>
      </c>
      <c r="H160">
        <v>9.46000000000006E-2</v>
      </c>
      <c r="I160">
        <v>2.6599999999999902E-2</v>
      </c>
      <c r="J160">
        <v>1</v>
      </c>
      <c r="K160">
        <v>0.59542277128493204</v>
      </c>
      <c r="L160">
        <v>1.0567612656694301</v>
      </c>
      <c r="M160">
        <v>-0.90289122862442495</v>
      </c>
      <c r="N160">
        <v>9.3213639668528803</v>
      </c>
      <c r="O160">
        <v>20.704748131537499</v>
      </c>
      <c r="P160">
        <v>2.9921596095078499E-2</v>
      </c>
      <c r="Q160" s="1">
        <v>8.1389492239556596E-16</v>
      </c>
      <c r="R160">
        <v>2.2974728845076099E-2</v>
      </c>
    </row>
    <row r="161" spans="1:18" x14ac:dyDescent="0.25">
      <c r="A161" t="s">
        <v>126</v>
      </c>
      <c r="B161">
        <v>126715</v>
      </c>
      <c r="C161" s="1">
        <v>4.4671044523856502E-20</v>
      </c>
      <c r="D161">
        <v>1.2463001619579299</v>
      </c>
      <c r="E161">
        <v>-1.2484633390225801</v>
      </c>
      <c r="F161">
        <v>7.6800000000000104E-2</v>
      </c>
      <c r="G161">
        <v>6.2999999999999695E-2</v>
      </c>
      <c r="H161">
        <v>7.5600000000000098E-2</v>
      </c>
      <c r="I161">
        <v>5.8199999999999703E-2</v>
      </c>
      <c r="J161">
        <v>7</v>
      </c>
      <c r="K161">
        <v>0.19363650806421001</v>
      </c>
      <c r="L161">
        <v>0.32549885508006798</v>
      </c>
      <c r="M161">
        <v>-0.24820715128550599</v>
      </c>
      <c r="N161">
        <v>9.4111008338333892</v>
      </c>
      <c r="O161">
        <v>4.1282385760379698</v>
      </c>
      <c r="P161">
        <v>0.24083698119401001</v>
      </c>
      <c r="Q161" s="1">
        <v>2.3233106228254101E-9</v>
      </c>
      <c r="R161">
        <v>3.4212291498245902E-2</v>
      </c>
    </row>
    <row r="162" spans="1:18" x14ac:dyDescent="0.25">
      <c r="A162" t="s">
        <v>127</v>
      </c>
      <c r="B162">
        <v>207088</v>
      </c>
      <c r="C162" s="1">
        <v>8.4125201385612401E-21</v>
      </c>
      <c r="D162">
        <v>0.80959758820750205</v>
      </c>
      <c r="E162">
        <v>-0.80853623027528299</v>
      </c>
      <c r="F162">
        <v>2.2599999999999901E-2</v>
      </c>
      <c r="G162">
        <v>2.0399999999999901E-2</v>
      </c>
      <c r="H162">
        <v>2.2599999999999901E-2</v>
      </c>
      <c r="I162">
        <v>2.0399999999999901E-2</v>
      </c>
      <c r="J162">
        <v>4</v>
      </c>
      <c r="K162">
        <v>0.15384331672798901</v>
      </c>
      <c r="L162">
        <v>2.8989568975617701E-2</v>
      </c>
      <c r="M162">
        <v>-0.441468291813575</v>
      </c>
      <c r="N162">
        <v>9.0269693226326098</v>
      </c>
      <c r="O162">
        <v>18.7354508510223</v>
      </c>
      <c r="P162">
        <v>8.8361100080000393E-2</v>
      </c>
      <c r="Q162" s="1">
        <v>3.7893924758767201E-8</v>
      </c>
      <c r="R162">
        <v>3.2787199826376699E-2</v>
      </c>
    </row>
    <row r="163" spans="1:18" x14ac:dyDescent="0.25">
      <c r="A163" t="s">
        <v>128</v>
      </c>
      <c r="B163">
        <v>243376</v>
      </c>
      <c r="C163" s="1">
        <v>6.2265562973456105E-8</v>
      </c>
      <c r="D163">
        <v>0.68859810941919897</v>
      </c>
      <c r="E163">
        <v>-0.691581948703205</v>
      </c>
      <c r="F163">
        <v>0.19220000000000201</v>
      </c>
      <c r="G163">
        <v>0.13240000000000099</v>
      </c>
      <c r="H163">
        <v>0.171400000000002</v>
      </c>
      <c r="I163">
        <v>0.116800000000001</v>
      </c>
      <c r="J163">
        <v>4</v>
      </c>
      <c r="K163">
        <v>0.176093995726358</v>
      </c>
      <c r="L163">
        <v>0.35548354722215603</v>
      </c>
      <c r="M163">
        <v>-0.35596557996095501</v>
      </c>
      <c r="N163">
        <v>9.1375105540175596</v>
      </c>
      <c r="O163">
        <v>2.1231319234005701</v>
      </c>
      <c r="P163">
        <v>0.23860583920103601</v>
      </c>
      <c r="Q163" s="1">
        <v>7.3063598993840002E-13</v>
      </c>
      <c r="R163">
        <v>3.2924361702136903E-2</v>
      </c>
    </row>
    <row r="164" spans="1:18" x14ac:dyDescent="0.25">
      <c r="A164" t="s">
        <v>129</v>
      </c>
      <c r="B164">
        <v>130989</v>
      </c>
      <c r="C164" s="1">
        <v>2.36843051374485E-17</v>
      </c>
      <c r="D164">
        <v>2.4324021383811698</v>
      </c>
      <c r="E164">
        <v>-2.43209901132726</v>
      </c>
      <c r="F164">
        <v>6.3199999999999701E-2</v>
      </c>
      <c r="G164">
        <v>1.3599999999999999E-2</v>
      </c>
      <c r="H164">
        <v>5.9999999999999699E-2</v>
      </c>
      <c r="I164">
        <v>1.3599999999999999E-2</v>
      </c>
      <c r="J164">
        <v>7</v>
      </c>
      <c r="K164">
        <v>0.579573606731553</v>
      </c>
      <c r="L164">
        <v>1.4702496224900401</v>
      </c>
      <c r="M164">
        <v>-0.30636198558711702</v>
      </c>
      <c r="N164">
        <v>9.3926908772221296</v>
      </c>
      <c r="O164">
        <v>4.0368127614160496</v>
      </c>
      <c r="P164">
        <v>0.31350896724327598</v>
      </c>
      <c r="Q164" s="1">
        <v>5.2646569714289602E-19</v>
      </c>
      <c r="R164">
        <v>3.5971237057332801E-2</v>
      </c>
    </row>
    <row r="165" spans="1:18" x14ac:dyDescent="0.25">
      <c r="A165" t="s">
        <v>130</v>
      </c>
      <c r="B165">
        <v>285424</v>
      </c>
      <c r="C165">
        <v>0.448458606585594</v>
      </c>
      <c r="D165">
        <v>0.67559011315355699</v>
      </c>
      <c r="E165">
        <v>-0.671465568366027</v>
      </c>
      <c r="F165">
        <v>0.1036</v>
      </c>
      <c r="G165">
        <v>7.7000000000000096E-2</v>
      </c>
      <c r="H165">
        <v>9.0800000000000505E-2</v>
      </c>
      <c r="I165">
        <v>7.3599999999999999E-2</v>
      </c>
      <c r="J165">
        <v>3</v>
      </c>
      <c r="K165">
        <v>0.11908573698609901</v>
      </c>
      <c r="L165">
        <v>0.305757496039959</v>
      </c>
      <c r="M165">
        <v>-4.6295555374900599E-2</v>
      </c>
      <c r="N165">
        <v>9.2046638409472692</v>
      </c>
      <c r="O165">
        <v>1.07149815834794E-2</v>
      </c>
      <c r="P165">
        <v>0.94102184658681798</v>
      </c>
      <c r="Q165" s="1">
        <v>4.0289494233975999E-12</v>
      </c>
      <c r="R165">
        <v>8.1164122899032194E-3</v>
      </c>
    </row>
    <row r="166" spans="1:18" x14ac:dyDescent="0.25">
      <c r="A166" t="s">
        <v>130</v>
      </c>
      <c r="B166">
        <v>76999</v>
      </c>
      <c r="C166" s="1">
        <v>1.32908904552602E-12</v>
      </c>
      <c r="D166">
        <v>1.32391603090782</v>
      </c>
      <c r="E166">
        <v>-1.3215230708377499</v>
      </c>
      <c r="F166">
        <v>0.134600000000001</v>
      </c>
      <c r="G166">
        <v>6.0199999999999698E-2</v>
      </c>
      <c r="H166">
        <v>0.12540000000000101</v>
      </c>
      <c r="I166">
        <v>5.7999999999999698E-2</v>
      </c>
      <c r="J166">
        <v>1</v>
      </c>
      <c r="K166">
        <v>0.25181902159199898</v>
      </c>
      <c r="L166">
        <v>0.59711656766939902</v>
      </c>
      <c r="M166">
        <v>-0.376485705520337</v>
      </c>
      <c r="N166">
        <v>9.3426039405568808</v>
      </c>
      <c r="O166">
        <v>1.9005583825816501</v>
      </c>
      <c r="P166">
        <v>0.387244128521677</v>
      </c>
      <c r="Q166" s="1">
        <v>1.1252633047544599E-33</v>
      </c>
      <c r="R166" s="1">
        <v>3.4311843408258102E-16</v>
      </c>
    </row>
    <row r="167" spans="1:18" x14ac:dyDescent="0.25">
      <c r="A167" t="s">
        <v>130</v>
      </c>
      <c r="B167">
        <v>118233</v>
      </c>
      <c r="C167">
        <v>8.5113614271701398E-3</v>
      </c>
      <c r="D167">
        <v>1.1256217019144701</v>
      </c>
      <c r="E167">
        <v>-1.1215776924358001</v>
      </c>
      <c r="F167">
        <v>0.1018</v>
      </c>
      <c r="G167">
        <v>7.46E-2</v>
      </c>
      <c r="H167">
        <v>9.2200000000000504E-2</v>
      </c>
      <c r="I167">
        <v>7.1800000000000003E-2</v>
      </c>
      <c r="J167">
        <v>0</v>
      </c>
      <c r="K167">
        <v>0.19282041447666801</v>
      </c>
      <c r="L167">
        <v>0.27163036366543603</v>
      </c>
      <c r="M167">
        <v>-0.180095590806993</v>
      </c>
      <c r="N167">
        <v>9.4839077834417402</v>
      </c>
      <c r="O167">
        <v>1.1052798291036501</v>
      </c>
      <c r="P167">
        <v>0.50573220469835201</v>
      </c>
      <c r="Q167" s="1">
        <v>1.26856257145114E-15</v>
      </c>
      <c r="R167" s="1">
        <v>1.61908965898726E-13</v>
      </c>
    </row>
    <row r="168" spans="1:18" x14ac:dyDescent="0.25">
      <c r="A168" t="s">
        <v>130</v>
      </c>
      <c r="B168">
        <v>230082</v>
      </c>
      <c r="C168" s="1">
        <v>7.0631695214568997E-12</v>
      </c>
      <c r="D168">
        <v>0.99961306291476504</v>
      </c>
      <c r="E168">
        <v>-1.0006748697107599</v>
      </c>
      <c r="F168">
        <v>0.12000000000000099</v>
      </c>
      <c r="G168">
        <v>7.9600000000000101E-2</v>
      </c>
      <c r="H168">
        <v>0.11600000000000101</v>
      </c>
      <c r="I168">
        <v>7.5400000000000106E-2</v>
      </c>
      <c r="J168">
        <v>4</v>
      </c>
      <c r="K168">
        <v>0.18582100362819101</v>
      </c>
      <c r="L168">
        <v>0.415186297235075</v>
      </c>
      <c r="M168">
        <v>-0.150150470393425</v>
      </c>
      <c r="N168">
        <v>9.0881452400533203</v>
      </c>
      <c r="O168">
        <v>0.59267235831303899</v>
      </c>
      <c r="P168">
        <v>0.59053397455051504</v>
      </c>
      <c r="Q168" s="1">
        <v>3.6078321946420699E-53</v>
      </c>
      <c r="R168" s="1">
        <v>1.7616579142856699E-23</v>
      </c>
    </row>
    <row r="169" spans="1:18" x14ac:dyDescent="0.25">
      <c r="A169" t="s">
        <v>130</v>
      </c>
      <c r="B169">
        <v>66242</v>
      </c>
      <c r="C169">
        <v>0.65000892928348497</v>
      </c>
      <c r="D169">
        <v>1.1270684967565401</v>
      </c>
      <c r="E169">
        <v>-1.1178987325429</v>
      </c>
      <c r="F169">
        <v>0.16140000000000199</v>
      </c>
      <c r="G169">
        <v>0.1048</v>
      </c>
      <c r="H169">
        <v>0.15380000000000199</v>
      </c>
      <c r="I169">
        <v>9.8200000000000703E-2</v>
      </c>
      <c r="J169">
        <v>8</v>
      </c>
      <c r="K169">
        <v>0.19396102545872601</v>
      </c>
      <c r="L169">
        <v>0.35579344745045099</v>
      </c>
      <c r="M169">
        <v>-0.34160042301142501</v>
      </c>
      <c r="N169">
        <v>9.0881074470366396</v>
      </c>
      <c r="O169">
        <v>0.866393967119655</v>
      </c>
      <c r="P169">
        <v>0.499965890256717</v>
      </c>
      <c r="Q169" s="1">
        <v>1.71388997704815E-13</v>
      </c>
      <c r="R169" s="1">
        <v>3.6562381128755698E-5</v>
      </c>
    </row>
    <row r="170" spans="1:18" x14ac:dyDescent="0.25">
      <c r="A170" t="s">
        <v>130</v>
      </c>
      <c r="B170">
        <v>77602</v>
      </c>
      <c r="C170">
        <v>0.119467338471013</v>
      </c>
      <c r="D170">
        <v>1.0297310207003401</v>
      </c>
      <c r="E170">
        <v>-1.0314659146983001</v>
      </c>
      <c r="F170">
        <v>8.5000000000000298E-2</v>
      </c>
      <c r="G170">
        <v>8.0000000000000099E-2</v>
      </c>
      <c r="H170">
        <v>8.5000000000000298E-2</v>
      </c>
      <c r="I170">
        <v>7.6800000000000104E-2</v>
      </c>
      <c r="J170">
        <v>2</v>
      </c>
      <c r="K170">
        <v>0.19039811847440899</v>
      </c>
      <c r="L170">
        <v>4.2884854617068702E-2</v>
      </c>
      <c r="M170">
        <v>-0.39067422670340202</v>
      </c>
      <c r="N170">
        <v>9.3718046142333993</v>
      </c>
      <c r="O170">
        <v>2.1978554604504699</v>
      </c>
      <c r="P170">
        <v>0.36304350365295701</v>
      </c>
      <c r="Q170" s="1">
        <v>5.0981226581009198E-8</v>
      </c>
      <c r="R170">
        <v>4.5140201305923604E-3</v>
      </c>
    </row>
    <row r="171" spans="1:18" x14ac:dyDescent="0.25">
      <c r="A171" t="s">
        <v>131</v>
      </c>
      <c r="B171">
        <v>126094</v>
      </c>
      <c r="C171" s="1">
        <v>1.72413173163882E-20</v>
      </c>
      <c r="D171">
        <v>0.86421840505581804</v>
      </c>
      <c r="E171">
        <v>-0.86146908043473502</v>
      </c>
      <c r="F171">
        <v>5.25999999999998E-2</v>
      </c>
      <c r="G171">
        <v>2.51999999999999E-2</v>
      </c>
      <c r="H171">
        <v>4.9199999999999799E-2</v>
      </c>
      <c r="I171">
        <v>2.51999999999999E-2</v>
      </c>
      <c r="J171">
        <v>7</v>
      </c>
      <c r="K171">
        <v>0.189156081926007</v>
      </c>
      <c r="L171">
        <v>0.74124061698044097</v>
      </c>
      <c r="M171">
        <v>-0.62564640890587797</v>
      </c>
      <c r="N171">
        <v>9.3955871792996195</v>
      </c>
      <c r="O171">
        <v>14.7459158244768</v>
      </c>
      <c r="P171">
        <v>4.9572090296273297E-2</v>
      </c>
      <c r="Q171">
        <v>9.5538008781614198E-3</v>
      </c>
      <c r="R171">
        <v>1.7733949544561201E-2</v>
      </c>
    </row>
    <row r="172" spans="1:18" x14ac:dyDescent="0.25">
      <c r="A172" t="s">
        <v>132</v>
      </c>
      <c r="B172">
        <v>60097</v>
      </c>
      <c r="C172">
        <v>9.8862444885110291E-3</v>
      </c>
      <c r="D172">
        <v>1.38657559734225</v>
      </c>
      <c r="E172">
        <v>-1.3927992030043901</v>
      </c>
      <c r="F172">
        <v>1.6E-2</v>
      </c>
      <c r="G172">
        <v>9.1999999999999894E-3</v>
      </c>
      <c r="H172">
        <v>1.6E-2</v>
      </c>
      <c r="I172">
        <v>9.1999999999999894E-3</v>
      </c>
      <c r="J172">
        <v>8</v>
      </c>
      <c r="K172">
        <v>0.30662305665851097</v>
      </c>
      <c r="L172">
        <v>0.63999362706302598</v>
      </c>
      <c r="M172">
        <v>-2.9820856102354999E-2</v>
      </c>
      <c r="N172">
        <v>9.0065400325657308</v>
      </c>
      <c r="O172" s="1">
        <v>1.72688333609035E-11</v>
      </c>
      <c r="P172">
        <v>0.99999668612261905</v>
      </c>
      <c r="Q172">
        <v>6.6486606341906098E-4</v>
      </c>
      <c r="R172">
        <v>4.0334518996932502E-2</v>
      </c>
    </row>
    <row r="173" spans="1:18" x14ac:dyDescent="0.25">
      <c r="A173" t="s">
        <v>133</v>
      </c>
      <c r="B173">
        <v>119635</v>
      </c>
      <c r="C173" s="1">
        <v>4.6887028480163701E-25</v>
      </c>
      <c r="D173">
        <v>1.34894743923756</v>
      </c>
      <c r="E173">
        <v>-1.34658797561154</v>
      </c>
      <c r="F173">
        <v>9.39999999999999E-3</v>
      </c>
      <c r="G173">
        <v>0</v>
      </c>
      <c r="H173">
        <v>9.39999999999999E-3</v>
      </c>
      <c r="I173">
        <v>0</v>
      </c>
      <c r="J173">
        <v>7</v>
      </c>
      <c r="K173">
        <v>0.66318849011474801</v>
      </c>
      <c r="L173" t="s">
        <v>22</v>
      </c>
      <c r="M173">
        <v>-1.9134688256763E-2</v>
      </c>
      <c r="N173">
        <v>9.3669002321548192</v>
      </c>
      <c r="O173">
        <v>7.9500726995314404</v>
      </c>
      <c r="P173">
        <v>0.47054055563408598</v>
      </c>
      <c r="Q173" s="1">
        <v>7.4907328265088997E-32</v>
      </c>
      <c r="R173">
        <v>3.2602422167572801E-3</v>
      </c>
    </row>
    <row r="174" spans="1:18" x14ac:dyDescent="0.25">
      <c r="A174" t="s">
        <v>134</v>
      </c>
      <c r="B174">
        <v>118734</v>
      </c>
      <c r="C174" s="1">
        <v>9.9014391732945599E-26</v>
      </c>
      <c r="D174">
        <v>1.2185171753488</v>
      </c>
      <c r="E174">
        <v>-1.2193761487469299</v>
      </c>
      <c r="F174">
        <v>4.7999999999999996E-3</v>
      </c>
      <c r="G174">
        <v>2.3999999999999998E-3</v>
      </c>
      <c r="H174">
        <v>4.7999999999999996E-3</v>
      </c>
      <c r="I174">
        <v>2.3999999999999998E-3</v>
      </c>
      <c r="J174">
        <v>7</v>
      </c>
      <c r="K174">
        <v>0.50571089243533995</v>
      </c>
      <c r="L174">
        <v>0.43341663231121902</v>
      </c>
      <c r="M174">
        <v>-4.9715133067153403E-2</v>
      </c>
      <c r="N174">
        <v>9.3663164379330706</v>
      </c>
      <c r="O174">
        <v>10.0214476867774</v>
      </c>
      <c r="P174">
        <v>0.48044460562035501</v>
      </c>
      <c r="Q174" s="1">
        <v>4.4746481258687699E-26</v>
      </c>
      <c r="R174">
        <v>4.2259128866212997E-2</v>
      </c>
    </row>
    <row r="175" spans="1:18" x14ac:dyDescent="0.25">
      <c r="A175" t="s">
        <v>135</v>
      </c>
      <c r="B175">
        <v>128761</v>
      </c>
      <c r="C175">
        <v>0.66824428927481805</v>
      </c>
      <c r="D175">
        <v>0.76911766627240497</v>
      </c>
      <c r="E175">
        <v>-0.77261475583490702</v>
      </c>
      <c r="F175">
        <v>0.11899999999999999</v>
      </c>
      <c r="G175">
        <v>1.3599999999999999E-2</v>
      </c>
      <c r="H175">
        <v>8.7200000000000402E-2</v>
      </c>
      <c r="I175">
        <v>1.3599999999999999E-2</v>
      </c>
      <c r="J175">
        <v>0</v>
      </c>
      <c r="K175">
        <v>0.43753015263835698</v>
      </c>
      <c r="L175">
        <v>1.9376158406006401</v>
      </c>
      <c r="M175">
        <v>-0.13425462295158999</v>
      </c>
      <c r="N175">
        <v>9.4826126944945699</v>
      </c>
      <c r="O175">
        <v>2.5243954383196301</v>
      </c>
      <c r="P175">
        <v>0.298831867675939</v>
      </c>
      <c r="Q175">
        <v>5.7906931193945298E-4</v>
      </c>
      <c r="R175">
        <v>9.5299216338648306E-3</v>
      </c>
    </row>
    <row r="176" spans="1:18" x14ac:dyDescent="0.25">
      <c r="A176" t="s">
        <v>135</v>
      </c>
      <c r="B176">
        <v>221958</v>
      </c>
      <c r="C176" s="1">
        <v>1.00259631457198E-14</v>
      </c>
      <c r="D176">
        <v>1.0315368887026</v>
      </c>
      <c r="E176">
        <v>-1.0309175597634801</v>
      </c>
      <c r="F176">
        <v>8.0200000000000202E-2</v>
      </c>
      <c r="G176">
        <v>2.0199999999999899E-2</v>
      </c>
      <c r="H176">
        <v>5.5599999999999698E-2</v>
      </c>
      <c r="I176">
        <v>1.8599999999999998E-2</v>
      </c>
      <c r="J176">
        <v>4</v>
      </c>
      <c r="K176">
        <v>0.58429258155884101</v>
      </c>
      <c r="L176">
        <v>1.36470393481122</v>
      </c>
      <c r="M176">
        <v>-0.256022464945455</v>
      </c>
      <c r="N176">
        <v>9.0604692701149396</v>
      </c>
      <c r="O176">
        <v>1.72837969404925</v>
      </c>
      <c r="P176">
        <v>0.407610858275543</v>
      </c>
      <c r="Q176" s="1">
        <v>9.3092805713101802E-22</v>
      </c>
      <c r="R176" s="1">
        <v>2.7036307692863399E-8</v>
      </c>
    </row>
    <row r="177" spans="1:18" x14ac:dyDescent="0.25">
      <c r="A177" t="s">
        <v>135</v>
      </c>
      <c r="B177">
        <v>68868</v>
      </c>
      <c r="C177" s="1">
        <v>2.67072956074289E-18</v>
      </c>
      <c r="D177">
        <v>1.0619734585588501</v>
      </c>
      <c r="E177">
        <v>-1.06277893500372</v>
      </c>
      <c r="F177">
        <v>7.15999999999999E-2</v>
      </c>
      <c r="G177">
        <v>1.2E-2</v>
      </c>
      <c r="H177">
        <v>6.5999999999999795E-2</v>
      </c>
      <c r="I177">
        <v>1.0999999999999999E-2</v>
      </c>
      <c r="J177">
        <v>1</v>
      </c>
      <c r="K177">
        <v>0.58315723182506896</v>
      </c>
      <c r="L177">
        <v>1.7244497289296501</v>
      </c>
      <c r="M177">
        <v>-0.15705266334020801</v>
      </c>
      <c r="N177">
        <v>9.3063873421110692</v>
      </c>
      <c r="O177">
        <v>2.65724622589316</v>
      </c>
      <c r="P177">
        <v>0.56318180030684595</v>
      </c>
      <c r="Q177" s="1">
        <v>3.2137766570371798E-22</v>
      </c>
      <c r="R177" s="1">
        <v>2.2037071027537101E-6</v>
      </c>
    </row>
    <row r="178" spans="1:18" x14ac:dyDescent="0.25">
      <c r="A178" t="s">
        <v>136</v>
      </c>
      <c r="B178">
        <v>276343</v>
      </c>
      <c r="C178">
        <v>0.82468572979611998</v>
      </c>
      <c r="D178">
        <v>0.97929721137185499</v>
      </c>
      <c r="E178">
        <v>-0.98170424785240096</v>
      </c>
      <c r="F178">
        <v>1.2E-2</v>
      </c>
      <c r="G178">
        <v>1.0200000000000001E-2</v>
      </c>
      <c r="H178">
        <v>1.2E-2</v>
      </c>
      <c r="I178">
        <v>1.0200000000000001E-2</v>
      </c>
      <c r="J178">
        <v>3</v>
      </c>
      <c r="K178">
        <v>0.29291418842230699</v>
      </c>
      <c r="L178">
        <v>0.62800899142444599</v>
      </c>
      <c r="M178">
        <v>-0.115024988878174</v>
      </c>
      <c r="N178">
        <v>9.1417635862195095</v>
      </c>
      <c r="O178">
        <v>2.22794578513744</v>
      </c>
      <c r="P178">
        <v>0.65054997390061098</v>
      </c>
      <c r="Q178" s="1">
        <v>8.1915817300581902E-107</v>
      </c>
      <c r="R178" s="1">
        <v>2.1805986292961999E-208</v>
      </c>
    </row>
    <row r="179" spans="1:18" x14ac:dyDescent="0.25">
      <c r="A179" t="s">
        <v>136</v>
      </c>
      <c r="B179">
        <v>59978</v>
      </c>
      <c r="C179">
        <v>8.7684027891961995E-3</v>
      </c>
      <c r="D179">
        <v>1.3124180045698599</v>
      </c>
      <c r="E179">
        <v>-1.30828626232776</v>
      </c>
      <c r="F179">
        <v>8.7999999999999901E-3</v>
      </c>
      <c r="G179">
        <v>0</v>
      </c>
      <c r="H179">
        <v>8.7999999999999901E-3</v>
      </c>
      <c r="I179">
        <v>0</v>
      </c>
      <c r="J179">
        <v>8</v>
      </c>
      <c r="K179">
        <v>0.40599198614419901</v>
      </c>
      <c r="L179" t="s">
        <v>22</v>
      </c>
      <c r="M179">
        <v>-4.82782251609052E-2</v>
      </c>
      <c r="N179">
        <v>9.0007440059244992</v>
      </c>
      <c r="O179" s="1">
        <v>1.1299224574001299E-9</v>
      </c>
      <c r="P179">
        <v>0.99997320129047096</v>
      </c>
      <c r="Q179" s="1">
        <v>7.1858606172900195E-82</v>
      </c>
      <c r="R179" s="1">
        <v>1.26195520705315E-187</v>
      </c>
    </row>
    <row r="180" spans="1:18" x14ac:dyDescent="0.25">
      <c r="A180" t="s">
        <v>136</v>
      </c>
      <c r="B180">
        <v>120607</v>
      </c>
      <c r="C180" s="1">
        <v>2.4493699769829701E-24</v>
      </c>
      <c r="D180">
        <v>1.27911295761501</v>
      </c>
      <c r="E180">
        <v>-1.27925241680433</v>
      </c>
      <c r="F180">
        <v>1.2800000000000001E-2</v>
      </c>
      <c r="G180">
        <v>0</v>
      </c>
      <c r="H180">
        <v>1.2800000000000001E-2</v>
      </c>
      <c r="I180">
        <v>0</v>
      </c>
      <c r="J180">
        <v>7</v>
      </c>
      <c r="K180">
        <v>0.383557947541116</v>
      </c>
      <c r="L180" t="s">
        <v>22</v>
      </c>
      <c r="M180">
        <v>-0.20623468056481301</v>
      </c>
      <c r="N180">
        <v>9.3686886221939094</v>
      </c>
      <c r="O180">
        <v>18.883340966601601</v>
      </c>
      <c r="P180">
        <v>0.16235772611877899</v>
      </c>
      <c r="Q180" s="1">
        <v>6.11678293538526E-121</v>
      </c>
      <c r="R180" s="1">
        <v>6.7823776128615294E-247</v>
      </c>
    </row>
    <row r="181" spans="1:18" x14ac:dyDescent="0.25">
      <c r="A181" t="s">
        <v>136</v>
      </c>
      <c r="B181">
        <v>61910</v>
      </c>
      <c r="C181" s="1">
        <v>4.3968126624964298E-24</v>
      </c>
      <c r="D181">
        <v>1.47967670346645</v>
      </c>
      <c r="E181">
        <v>-1.47755995708219</v>
      </c>
      <c r="F181">
        <v>1.0800000000000001E-2</v>
      </c>
      <c r="G181">
        <v>7.7999999999999901E-3</v>
      </c>
      <c r="H181">
        <v>1.0800000000000001E-2</v>
      </c>
      <c r="I181">
        <v>7.7999999999999901E-3</v>
      </c>
      <c r="J181">
        <v>1</v>
      </c>
      <c r="K181">
        <v>0.45539125591688601</v>
      </c>
      <c r="L181">
        <v>0.126673217061887</v>
      </c>
      <c r="M181">
        <v>-0.198061849931043</v>
      </c>
      <c r="N181">
        <v>9.2987859619028406</v>
      </c>
      <c r="O181">
        <v>7.0735985480380696</v>
      </c>
      <c r="P181">
        <v>0.49477033518763402</v>
      </c>
      <c r="Q181" s="1">
        <v>2.13046081020484E-86</v>
      </c>
      <c r="R181" s="1">
        <v>2.8399861086491598E-74</v>
      </c>
    </row>
    <row r="182" spans="1:18" x14ac:dyDescent="0.25">
      <c r="A182" t="s">
        <v>136</v>
      </c>
      <c r="B182">
        <v>115090</v>
      </c>
      <c r="C182">
        <v>1.0068108626940101E-3</v>
      </c>
      <c r="D182">
        <v>1.2197028059170001</v>
      </c>
      <c r="E182">
        <v>-1.22211903118006</v>
      </c>
      <c r="F182">
        <v>7.5999999999999896E-3</v>
      </c>
      <c r="G182">
        <v>2.5999999999999999E-3</v>
      </c>
      <c r="H182">
        <v>7.5999999999999896E-3</v>
      </c>
      <c r="I182">
        <v>2.5999999999999999E-3</v>
      </c>
      <c r="J182">
        <v>0</v>
      </c>
      <c r="K182">
        <v>0.36964085087500098</v>
      </c>
      <c r="L182">
        <v>1.8923821864121799</v>
      </c>
      <c r="M182">
        <v>-0.20784166223550801</v>
      </c>
      <c r="N182">
        <v>9.4280428125036195</v>
      </c>
      <c r="O182">
        <v>32.995304275907102</v>
      </c>
      <c r="P182">
        <v>0.16110295856849899</v>
      </c>
      <c r="Q182" s="1">
        <v>4.9963839585097297E-118</v>
      </c>
      <c r="R182" s="1" t="s">
        <v>137</v>
      </c>
    </row>
    <row r="183" spans="1:18" x14ac:dyDescent="0.25">
      <c r="A183" t="s">
        <v>136</v>
      </c>
      <c r="B183">
        <v>30354</v>
      </c>
      <c r="C183">
        <v>8.2596041269016193E-2</v>
      </c>
      <c r="D183">
        <v>1.70418087771621</v>
      </c>
      <c r="E183">
        <v>-1.70489134161139</v>
      </c>
      <c r="F183">
        <v>1.5599999999999999E-2</v>
      </c>
      <c r="G183">
        <v>5.1999999999999902E-3</v>
      </c>
      <c r="H183">
        <v>1.5599999999999999E-2</v>
      </c>
      <c r="I183">
        <v>5.1999999999999902E-3</v>
      </c>
      <c r="J183">
        <v>9</v>
      </c>
      <c r="K183">
        <v>0.52003950868303706</v>
      </c>
      <c r="L183">
        <v>1.2081181474982901</v>
      </c>
      <c r="M183">
        <v>-7.2731925035191998E-3</v>
      </c>
      <c r="N183">
        <v>9.1867946607595794</v>
      </c>
      <c r="O183">
        <v>1.81802857233257</v>
      </c>
      <c r="P183">
        <v>0.60838423300107403</v>
      </c>
      <c r="Q183" s="1">
        <v>4.8493472627283903E-61</v>
      </c>
      <c r="R183" s="1">
        <v>2.4396569239225299E-182</v>
      </c>
    </row>
    <row r="184" spans="1:18" x14ac:dyDescent="0.25">
      <c r="A184" t="s">
        <v>136</v>
      </c>
      <c r="B184">
        <v>76307</v>
      </c>
      <c r="C184">
        <v>5.4192700102684399E-2</v>
      </c>
      <c r="D184">
        <v>1.6988443728395799</v>
      </c>
      <c r="E184">
        <v>-1.70111261588732</v>
      </c>
      <c r="F184">
        <v>2.21999999999999E-2</v>
      </c>
      <c r="G184">
        <v>5.1999999999999902E-3</v>
      </c>
      <c r="H184">
        <v>2.21999999999999E-2</v>
      </c>
      <c r="I184">
        <v>5.1999999999999902E-3</v>
      </c>
      <c r="J184">
        <v>2</v>
      </c>
      <c r="K184">
        <v>0.50687845751833804</v>
      </c>
      <c r="L184">
        <v>1.71277494509725</v>
      </c>
      <c r="M184">
        <v>-0.20521953088244799</v>
      </c>
      <c r="N184">
        <v>9.3228171021294202</v>
      </c>
      <c r="O184">
        <v>3.9065303633477702</v>
      </c>
      <c r="P184">
        <v>0.55962692320252505</v>
      </c>
      <c r="Q184" s="1">
        <v>6.5865850673922801E-86</v>
      </c>
      <c r="R184" s="1">
        <v>2.6762901861728202E-146</v>
      </c>
    </row>
    <row r="185" spans="1:18" x14ac:dyDescent="0.25">
      <c r="A185" t="s">
        <v>136</v>
      </c>
      <c r="B185">
        <v>207785</v>
      </c>
      <c r="C185" s="1">
        <v>1.7169002659815299E-20</v>
      </c>
      <c r="D185">
        <v>0.92215007508944702</v>
      </c>
      <c r="E185">
        <v>-0.92207025070387005</v>
      </c>
      <c r="F185">
        <v>1.5599999999999999E-2</v>
      </c>
      <c r="G185">
        <v>4.0000000000000001E-3</v>
      </c>
      <c r="H185">
        <v>1.5599999999999999E-2</v>
      </c>
      <c r="I185">
        <v>4.0000000000000001E-3</v>
      </c>
      <c r="J185">
        <v>4</v>
      </c>
      <c r="K185">
        <v>0.275810443967341</v>
      </c>
      <c r="L185">
        <v>1.48865852487739</v>
      </c>
      <c r="M185">
        <v>-0.10398677245907</v>
      </c>
      <c r="N185">
        <v>9.0191236694498205</v>
      </c>
      <c r="O185">
        <v>11.822268693304601</v>
      </c>
      <c r="P185">
        <v>0.28353567955084302</v>
      </c>
      <c r="Q185" s="1">
        <v>3.9808264864962498E-141</v>
      </c>
      <c r="R185" s="1">
        <v>1.21025992204467E-236</v>
      </c>
    </row>
    <row r="186" spans="1:18" x14ac:dyDescent="0.25">
      <c r="A186" t="s">
        <v>138</v>
      </c>
      <c r="B186">
        <v>220476</v>
      </c>
      <c r="C186" s="1">
        <v>2.79072356835999E-15</v>
      </c>
      <c r="D186">
        <v>1.12850282477139</v>
      </c>
      <c r="E186">
        <v>-1.12931517478625</v>
      </c>
      <c r="F186">
        <v>8.5000000000000298E-2</v>
      </c>
      <c r="G186">
        <v>5.3199999999999699E-2</v>
      </c>
      <c r="H186">
        <v>8.3400000000000293E-2</v>
      </c>
      <c r="I186">
        <v>5.3199999999999699E-2</v>
      </c>
      <c r="J186">
        <v>4</v>
      </c>
      <c r="K186">
        <v>0.22209589946778399</v>
      </c>
      <c r="L186">
        <v>0.50829892323859505</v>
      </c>
      <c r="M186">
        <v>-0.166143208369228</v>
      </c>
      <c r="N186">
        <v>9.0631077033022098</v>
      </c>
      <c r="O186">
        <v>0.71874093393716798</v>
      </c>
      <c r="P186">
        <v>0.60512817971464605</v>
      </c>
      <c r="Q186" s="1">
        <v>3.5667087523941E-10</v>
      </c>
      <c r="R186" s="1">
        <v>3.9132875923042499E-25</v>
      </c>
    </row>
    <row r="187" spans="1:18" x14ac:dyDescent="0.25">
      <c r="A187" t="s">
        <v>138</v>
      </c>
      <c r="B187">
        <v>133091</v>
      </c>
      <c r="C187" s="1">
        <v>4.3334469270797401E-16</v>
      </c>
      <c r="D187">
        <v>1.72303999814046</v>
      </c>
      <c r="E187">
        <v>-1.7221650089526801</v>
      </c>
      <c r="F187">
        <v>7.2999999999999995E-2</v>
      </c>
      <c r="G187">
        <v>2.6399999999999899E-2</v>
      </c>
      <c r="H187">
        <v>7.1999999999999995E-2</v>
      </c>
      <c r="I187">
        <v>2.6399999999999899E-2</v>
      </c>
      <c r="J187">
        <v>7</v>
      </c>
      <c r="K187">
        <v>0.31254101695261399</v>
      </c>
      <c r="L187">
        <v>0.95240189817642096</v>
      </c>
      <c r="M187">
        <v>-0.37992394322255701</v>
      </c>
      <c r="N187">
        <v>9.4025267867740006</v>
      </c>
      <c r="O187">
        <v>5.4497793944214399</v>
      </c>
      <c r="P187">
        <v>0.20750851295289199</v>
      </c>
      <c r="Q187">
        <v>3.0717499067050202E-4</v>
      </c>
      <c r="R187" s="1">
        <v>1.15909115095267E-11</v>
      </c>
    </row>
    <row r="188" spans="1:18" x14ac:dyDescent="0.25">
      <c r="A188" t="s">
        <v>139</v>
      </c>
      <c r="B188">
        <v>120685</v>
      </c>
      <c r="C188" s="1">
        <v>2.79380647729052E-24</v>
      </c>
      <c r="D188">
        <v>1.6020520593274099</v>
      </c>
      <c r="E188">
        <v>-1.5983578249415</v>
      </c>
      <c r="F188">
        <v>1.18E-2</v>
      </c>
      <c r="G188">
        <v>5.9999999999999897E-3</v>
      </c>
      <c r="H188">
        <v>1.18E-2</v>
      </c>
      <c r="I188">
        <v>5.9999999999999897E-3</v>
      </c>
      <c r="J188">
        <v>7</v>
      </c>
      <c r="K188">
        <v>0.34324247606466801</v>
      </c>
      <c r="L188">
        <v>0.14544647622746801</v>
      </c>
      <c r="M188">
        <v>-0.25198776530557998</v>
      </c>
      <c r="N188">
        <v>9.3710537790675605</v>
      </c>
      <c r="O188">
        <v>11.642729496409601</v>
      </c>
      <c r="P188">
        <v>0.30946951351127799</v>
      </c>
      <c r="Q188">
        <v>1.2754443066989999E-2</v>
      </c>
      <c r="R188">
        <v>1.0355520983689E-2</v>
      </c>
    </row>
    <row r="189" spans="1:18" x14ac:dyDescent="0.25">
      <c r="A189" t="s">
        <v>140</v>
      </c>
      <c r="B189">
        <v>225485</v>
      </c>
      <c r="C189" s="1">
        <v>1.89831132694679E-13</v>
      </c>
      <c r="D189">
        <v>2.9930132959276201</v>
      </c>
      <c r="E189">
        <v>-3.0005172935790001</v>
      </c>
      <c r="F189">
        <v>9.10000000000004E-2</v>
      </c>
      <c r="G189">
        <v>4.5799999999999799E-2</v>
      </c>
      <c r="H189">
        <v>8.2400000000000306E-2</v>
      </c>
      <c r="I189">
        <v>4.3999999999999803E-2</v>
      </c>
      <c r="J189">
        <v>4</v>
      </c>
      <c r="K189">
        <v>0.70731213860222597</v>
      </c>
      <c r="L189">
        <v>0.684321748625626</v>
      </c>
      <c r="M189">
        <v>-0.48479643125980598</v>
      </c>
      <c r="N189">
        <v>9.0666772618751494</v>
      </c>
      <c r="O189">
        <v>5.9288313159656303</v>
      </c>
      <c r="P189">
        <v>0.12389414802297601</v>
      </c>
      <c r="Q189" s="1">
        <v>1.1053106038615899E-25</v>
      </c>
      <c r="R189">
        <v>1.6603026537846E-2</v>
      </c>
    </row>
    <row r="190" spans="1:18" x14ac:dyDescent="0.25">
      <c r="A190" t="s">
        <v>140</v>
      </c>
      <c r="B190">
        <v>65994</v>
      </c>
      <c r="C190" s="1">
        <v>1.37883898326389E-20</v>
      </c>
      <c r="D190">
        <v>3.94051782054422</v>
      </c>
      <c r="E190">
        <v>-3.9452065368588198</v>
      </c>
      <c r="F190">
        <v>6.4799999999999802E-2</v>
      </c>
      <c r="G190">
        <v>3.6999999999999797E-2</v>
      </c>
      <c r="H190">
        <v>5.87999999999997E-2</v>
      </c>
      <c r="I190">
        <v>3.6399999999999801E-2</v>
      </c>
      <c r="J190">
        <v>1</v>
      </c>
      <c r="K190">
        <v>0.89780029311245801</v>
      </c>
      <c r="L190">
        <v>0.52773738566141404</v>
      </c>
      <c r="M190">
        <v>-9.37277950281412E-2</v>
      </c>
      <c r="N190">
        <v>9.31924826094194</v>
      </c>
      <c r="O190">
        <v>0.169320216576718</v>
      </c>
      <c r="P190">
        <v>0.845922493189317</v>
      </c>
      <c r="Q190" s="1">
        <v>9.6368348363100809E-28</v>
      </c>
      <c r="R190">
        <v>4.2391607390503697E-2</v>
      </c>
    </row>
    <row r="191" spans="1:18" x14ac:dyDescent="0.25">
      <c r="A191" t="s">
        <v>141</v>
      </c>
      <c r="B191">
        <v>223929</v>
      </c>
      <c r="C191" s="1">
        <v>5.2798702586170599E-14</v>
      </c>
      <c r="D191">
        <v>0.737230729591277</v>
      </c>
      <c r="E191">
        <v>-0.73730496992746597</v>
      </c>
      <c r="F191">
        <v>5.9799999999999701E-2</v>
      </c>
      <c r="G191">
        <v>1.7399999999999999E-2</v>
      </c>
      <c r="H191">
        <v>5.9199999999999697E-2</v>
      </c>
      <c r="I191">
        <v>1.7399999999999999E-2</v>
      </c>
      <c r="J191">
        <v>4</v>
      </c>
      <c r="K191">
        <v>0.28250777234618901</v>
      </c>
      <c r="L191">
        <v>1.1926423105282</v>
      </c>
      <c r="M191">
        <v>-0.167157698289395</v>
      </c>
      <c r="N191">
        <v>9.0456939519803008</v>
      </c>
      <c r="O191">
        <v>3.0425048839438298</v>
      </c>
      <c r="P191">
        <v>0.37320786437858899</v>
      </c>
      <c r="Q191" s="1">
        <v>4.25890907599193E-9</v>
      </c>
      <c r="R191">
        <v>4.0321579439221197E-2</v>
      </c>
    </row>
    <row r="192" spans="1:18" x14ac:dyDescent="0.25">
      <c r="A192" t="s">
        <v>141</v>
      </c>
      <c r="B192">
        <v>132375</v>
      </c>
      <c r="C192" s="1">
        <v>1.63143560952496E-16</v>
      </c>
      <c r="D192">
        <v>1.1642962808261299</v>
      </c>
      <c r="E192">
        <v>-1.16297983546508</v>
      </c>
      <c r="F192">
        <v>7.1800000000000003E-2</v>
      </c>
      <c r="G192">
        <v>2.4799999999999899E-2</v>
      </c>
      <c r="H192">
        <v>7.1800000000000003E-2</v>
      </c>
      <c r="I192">
        <v>2.4799999999999899E-2</v>
      </c>
      <c r="J192">
        <v>7</v>
      </c>
      <c r="K192">
        <v>0.40161584558228702</v>
      </c>
      <c r="L192">
        <v>0.99580977026126305</v>
      </c>
      <c r="M192">
        <v>-0.18298586211453999</v>
      </c>
      <c r="N192">
        <v>9.3995786361775693</v>
      </c>
      <c r="O192">
        <v>3.9368712645191302</v>
      </c>
      <c r="P192">
        <v>0.304745112990848</v>
      </c>
      <c r="Q192" s="1">
        <v>4.6075426203391699E-8</v>
      </c>
      <c r="R192">
        <v>2.8218858092769299E-2</v>
      </c>
    </row>
    <row r="193" spans="1:18" x14ac:dyDescent="0.25">
      <c r="A193" t="s">
        <v>142</v>
      </c>
      <c r="B193">
        <v>188814</v>
      </c>
      <c r="C193">
        <v>0.30588273242754599</v>
      </c>
      <c r="D193">
        <v>0.88393746617475499</v>
      </c>
      <c r="E193">
        <v>-0.88015816580879203</v>
      </c>
      <c r="F193">
        <v>1.1341999999999599</v>
      </c>
      <c r="G193">
        <v>0.77199999999997704</v>
      </c>
      <c r="H193">
        <v>0.59259999999996704</v>
      </c>
      <c r="I193">
        <v>0.49099999999997801</v>
      </c>
      <c r="J193">
        <v>7</v>
      </c>
      <c r="K193">
        <v>0.24225446349104901</v>
      </c>
      <c r="L193">
        <v>0.36819165809311299</v>
      </c>
      <c r="M193">
        <v>-1.27575066676788</v>
      </c>
      <c r="N193">
        <v>9.9348423564266408</v>
      </c>
      <c r="O193">
        <v>22.8001761518378</v>
      </c>
      <c r="P193" s="1">
        <v>2.01261701975042E-6</v>
      </c>
      <c r="Q193" s="1">
        <v>6.4053581569223805E-7</v>
      </c>
      <c r="R193" s="1">
        <v>1.29553165966964E-6</v>
      </c>
    </row>
    <row r="194" spans="1:18" x14ac:dyDescent="0.25">
      <c r="A194" t="s">
        <v>143</v>
      </c>
      <c r="B194">
        <v>119526</v>
      </c>
      <c r="C194" s="1">
        <v>3.8891250216331998E-25</v>
      </c>
      <c r="D194">
        <v>0.88405226605837095</v>
      </c>
      <c r="E194">
        <v>-0.88341187343369698</v>
      </c>
      <c r="F194">
        <v>1.04E-2</v>
      </c>
      <c r="G194">
        <v>0</v>
      </c>
      <c r="H194">
        <v>1.04E-2</v>
      </c>
      <c r="I194">
        <v>0</v>
      </c>
      <c r="J194">
        <v>7</v>
      </c>
      <c r="K194">
        <v>0.22356227763154199</v>
      </c>
      <c r="L194" t="s">
        <v>22</v>
      </c>
      <c r="M194">
        <v>-2.6638893414952802E-2</v>
      </c>
      <c r="N194">
        <v>9.3675209024440793</v>
      </c>
      <c r="O194" s="1">
        <v>1.1703614337541E-10</v>
      </c>
      <c r="P194">
        <v>0.99999137195349797</v>
      </c>
      <c r="Q194">
        <v>1.73028933652732E-3</v>
      </c>
      <c r="R194" s="1">
        <v>8.9638376132116604E-6</v>
      </c>
    </row>
    <row r="195" spans="1:18" x14ac:dyDescent="0.25">
      <c r="A195" t="s">
        <v>143</v>
      </c>
      <c r="B195">
        <v>24615</v>
      </c>
      <c r="C195" s="1">
        <v>2.38539243725502E-14</v>
      </c>
      <c r="D195">
        <v>0.50060925434182901</v>
      </c>
      <c r="E195">
        <v>-0.50132749858355896</v>
      </c>
      <c r="F195">
        <v>1.5800000000000002E-2</v>
      </c>
      <c r="G195">
        <v>7.3999999999999899E-3</v>
      </c>
      <c r="H195">
        <v>1.5800000000000002E-2</v>
      </c>
      <c r="I195">
        <v>7.3999999999999899E-3</v>
      </c>
      <c r="J195">
        <v>5</v>
      </c>
      <c r="K195">
        <v>0.124119431048154</v>
      </c>
      <c r="L195">
        <v>0.67942824416834602</v>
      </c>
      <c r="M195">
        <v>-5.3679193140872598E-2</v>
      </c>
      <c r="N195">
        <v>9.3352291023691691</v>
      </c>
      <c r="O195">
        <v>1.3429075011590601</v>
      </c>
      <c r="P195">
        <v>0.77231734990263001</v>
      </c>
      <c r="Q195">
        <v>2.0427662099507002E-3</v>
      </c>
      <c r="R195">
        <v>1.0145120216883101E-2</v>
      </c>
    </row>
    <row r="196" spans="1:18" x14ac:dyDescent="0.25">
      <c r="A196" t="s">
        <v>144</v>
      </c>
      <c r="B196">
        <v>27467</v>
      </c>
      <c r="C196" s="1">
        <v>7.3936939805345994E-11</v>
      </c>
      <c r="D196">
        <v>1.51176406202316</v>
      </c>
      <c r="E196">
        <v>-1.5153484429434101</v>
      </c>
      <c r="F196">
        <v>6.8999999999999895E-2</v>
      </c>
      <c r="G196">
        <v>3.3599999999999901E-2</v>
      </c>
      <c r="H196">
        <v>6.8999999999999895E-2</v>
      </c>
      <c r="I196">
        <v>3.25999999999999E-2</v>
      </c>
      <c r="J196">
        <v>5</v>
      </c>
      <c r="K196">
        <v>0.40024643288669198</v>
      </c>
      <c r="L196">
        <v>0.59401308268373698</v>
      </c>
      <c r="M196">
        <v>-5.8398663354287901E-2</v>
      </c>
      <c r="N196">
        <v>9.3560728360415908</v>
      </c>
      <c r="O196" s="1">
        <v>-6.5036980898555297E-8</v>
      </c>
      <c r="P196">
        <v>1</v>
      </c>
      <c r="Q196" s="1">
        <v>7.4324947968400002E-7</v>
      </c>
      <c r="R196">
        <v>1.1130152838807601E-2</v>
      </c>
    </row>
    <row r="197" spans="1:18" x14ac:dyDescent="0.25">
      <c r="A197" t="s">
        <v>145</v>
      </c>
      <c r="B197">
        <v>132575</v>
      </c>
      <c r="C197">
        <v>0.71202016607653096</v>
      </c>
      <c r="D197">
        <v>1.69991584208532</v>
      </c>
      <c r="E197">
        <v>-1.70546765007262</v>
      </c>
      <c r="F197">
        <v>0.16060000000000199</v>
      </c>
      <c r="G197">
        <v>6.5399999999999806E-2</v>
      </c>
      <c r="H197">
        <v>0.15440000000000201</v>
      </c>
      <c r="I197">
        <v>6.1599999999999697E-2</v>
      </c>
      <c r="J197">
        <v>0</v>
      </c>
      <c r="K197">
        <v>0.42632122695290497</v>
      </c>
      <c r="L197">
        <v>0.918062491914724</v>
      </c>
      <c r="M197">
        <v>-0.51440969281406501</v>
      </c>
      <c r="N197">
        <v>9.5128608418046099</v>
      </c>
      <c r="O197">
        <v>5.5302861290329197</v>
      </c>
      <c r="P197">
        <v>9.8909171262567805E-2</v>
      </c>
      <c r="Q197">
        <v>3.8697620591259599E-3</v>
      </c>
      <c r="R197">
        <v>1.43566005867351E-2</v>
      </c>
    </row>
    <row r="198" spans="1:18" x14ac:dyDescent="0.25">
      <c r="A198" t="s">
        <v>146</v>
      </c>
      <c r="B198">
        <v>224361</v>
      </c>
      <c r="C198" s="1">
        <v>7.5533801497185794E-14</v>
      </c>
      <c r="D198">
        <v>1.2716714854175399</v>
      </c>
      <c r="E198">
        <v>-1.2681155727692399</v>
      </c>
      <c r="F198">
        <v>0.114800000000001</v>
      </c>
      <c r="G198">
        <v>0.1002</v>
      </c>
      <c r="H198">
        <v>0.108000000000001</v>
      </c>
      <c r="I198">
        <v>9.7800000000000706E-2</v>
      </c>
      <c r="J198">
        <v>4</v>
      </c>
      <c r="K198">
        <v>0.21759559247708099</v>
      </c>
      <c r="L198">
        <v>9.6451417240784001E-2</v>
      </c>
      <c r="M198">
        <v>-1.9970251400175301E-2</v>
      </c>
      <c r="N198">
        <v>9.0913198604163004</v>
      </c>
      <c r="O198">
        <v>1.00245865459654E-2</v>
      </c>
      <c r="P198">
        <v>0.94598608174298404</v>
      </c>
      <c r="Q198" s="1">
        <v>2.71141206514717E-18</v>
      </c>
      <c r="R198">
        <v>2.5717640632818201E-2</v>
      </c>
    </row>
    <row r="199" spans="1:18" x14ac:dyDescent="0.25">
      <c r="A199" t="s">
        <v>147</v>
      </c>
      <c r="B199">
        <v>60004</v>
      </c>
      <c r="C199">
        <v>9.0025094609208003E-3</v>
      </c>
      <c r="D199">
        <v>0.71680240480546897</v>
      </c>
      <c r="E199">
        <v>-0.71868553176238903</v>
      </c>
      <c r="F199">
        <v>6.6199999999999801E-2</v>
      </c>
      <c r="G199">
        <v>5.9599999999999702E-2</v>
      </c>
      <c r="H199">
        <v>6.6199999999999801E-2</v>
      </c>
      <c r="I199">
        <v>5.9599999999999702E-2</v>
      </c>
      <c r="J199">
        <v>8</v>
      </c>
      <c r="K199">
        <v>0.24047916216618601</v>
      </c>
      <c r="L199">
        <v>9.44030631296469E-2</v>
      </c>
      <c r="M199">
        <v>-0.81562336280282299</v>
      </c>
      <c r="N199">
        <v>9.0437088248240496</v>
      </c>
      <c r="O199">
        <v>10.3757341369137</v>
      </c>
      <c r="P199">
        <v>6.0695004819591697E-2</v>
      </c>
      <c r="Q199">
        <v>1.1393302449445499E-2</v>
      </c>
      <c r="R199">
        <v>1.8819098081652798E-2</v>
      </c>
    </row>
    <row r="200" spans="1:18" x14ac:dyDescent="0.25">
      <c r="A200" t="s">
        <v>148</v>
      </c>
      <c r="B200">
        <v>207308</v>
      </c>
      <c r="C200" s="1">
        <v>1.05434543193987E-20</v>
      </c>
      <c r="D200">
        <v>0.82019389042908497</v>
      </c>
      <c r="E200">
        <v>-0.82036468022392495</v>
      </c>
      <c r="F200">
        <v>2.61999999999999E-2</v>
      </c>
      <c r="G200">
        <v>1.7399999999999999E-2</v>
      </c>
      <c r="H200">
        <v>2.61999999999999E-2</v>
      </c>
      <c r="I200">
        <v>1.7399999999999999E-2</v>
      </c>
      <c r="J200">
        <v>4</v>
      </c>
      <c r="K200">
        <v>0.26464532051968598</v>
      </c>
      <c r="L200">
        <v>0.48834675075325001</v>
      </c>
      <c r="M200">
        <v>-0.27963486120280601</v>
      </c>
      <c r="N200">
        <v>9.0253044231559301</v>
      </c>
      <c r="O200">
        <v>19.733307778884701</v>
      </c>
      <c r="P200">
        <v>8.7754894259480895E-2</v>
      </c>
      <c r="Q200" s="1">
        <v>1.1252226648843899E-6</v>
      </c>
      <c r="R200">
        <v>5.6307224853197502E-4</v>
      </c>
    </row>
    <row r="201" spans="1:18" x14ac:dyDescent="0.25">
      <c r="A201" t="s">
        <v>148</v>
      </c>
      <c r="B201">
        <v>115457</v>
      </c>
      <c r="C201">
        <v>1.31888774539345E-3</v>
      </c>
      <c r="D201">
        <v>1.0529057642711599</v>
      </c>
      <c r="E201">
        <v>-1.0552407432547299</v>
      </c>
      <c r="F201">
        <v>2.51999999999999E-2</v>
      </c>
      <c r="G201">
        <v>2.2999999999999899E-2</v>
      </c>
      <c r="H201">
        <v>2.51999999999999E-2</v>
      </c>
      <c r="I201">
        <v>2.2999999999999899E-2</v>
      </c>
      <c r="J201">
        <v>0</v>
      </c>
      <c r="K201">
        <v>0.303114092790497</v>
      </c>
      <c r="L201">
        <v>8.1484829537784298E-2</v>
      </c>
      <c r="M201">
        <v>-5.5428314786045603E-3</v>
      </c>
      <c r="N201">
        <v>9.4402843605473397</v>
      </c>
      <c r="O201">
        <v>5.3609961313860701</v>
      </c>
      <c r="P201">
        <v>0.36584367126995698</v>
      </c>
      <c r="Q201" s="1">
        <v>2.06031807334709E-7</v>
      </c>
      <c r="R201" s="1">
        <v>1.52819495772088E-5</v>
      </c>
    </row>
    <row r="202" spans="1:18" x14ac:dyDescent="0.25">
      <c r="A202" t="s">
        <v>149</v>
      </c>
      <c r="B202">
        <v>210916</v>
      </c>
      <c r="C202" s="1">
        <v>3.9455772043531701E-19</v>
      </c>
      <c r="D202">
        <v>1.1635724681138899</v>
      </c>
      <c r="E202">
        <v>-1.16960574416673</v>
      </c>
      <c r="F202">
        <v>3.3399999999999902E-2</v>
      </c>
      <c r="G202">
        <v>1.2999999999999999E-2</v>
      </c>
      <c r="H202">
        <v>3.2199999999999902E-2</v>
      </c>
      <c r="I202">
        <v>1.2999999999999999E-2</v>
      </c>
      <c r="J202">
        <v>4</v>
      </c>
      <c r="K202">
        <v>0.35948862204286403</v>
      </c>
      <c r="L202">
        <v>1.03204275114097</v>
      </c>
      <c r="M202">
        <v>-0.118266459662146</v>
      </c>
      <c r="N202">
        <v>9.0290444614636201</v>
      </c>
      <c r="O202">
        <v>1.6839244711404699</v>
      </c>
      <c r="P202">
        <v>0.58512513388587395</v>
      </c>
      <c r="Q202" s="1">
        <v>2.1234231498096599E-17</v>
      </c>
      <c r="R202">
        <v>8.0795335769343404E-3</v>
      </c>
    </row>
    <row r="203" spans="1:18" x14ac:dyDescent="0.25">
      <c r="A203" t="s">
        <v>150</v>
      </c>
      <c r="B203">
        <v>225671</v>
      </c>
      <c r="C203" s="1">
        <v>2.20791798289592E-13</v>
      </c>
      <c r="D203">
        <v>0.50452655605472896</v>
      </c>
      <c r="E203">
        <v>-0.50536266597477997</v>
      </c>
      <c r="F203">
        <v>0.10199999999999999</v>
      </c>
      <c r="G203">
        <v>5.6999999999999697E-2</v>
      </c>
      <c r="H203">
        <v>9.6400000000000693E-2</v>
      </c>
      <c r="I203">
        <v>5.4999999999999702E-2</v>
      </c>
      <c r="J203">
        <v>4</v>
      </c>
      <c r="K203">
        <v>0.165883726634518</v>
      </c>
      <c r="L203">
        <v>0.64753862782581695</v>
      </c>
      <c r="M203">
        <v>-0.68475217087021201</v>
      </c>
      <c r="N203">
        <v>9.0771222540898204</v>
      </c>
      <c r="O203">
        <v>10.6998465632073</v>
      </c>
      <c r="P203">
        <v>3.1284647354544698E-2</v>
      </c>
      <c r="Q203" s="1">
        <v>6.7931262958445097E-10</v>
      </c>
      <c r="R203">
        <v>1.02412011554957E-3</v>
      </c>
    </row>
    <row r="204" spans="1:18" x14ac:dyDescent="0.25">
      <c r="A204" t="s">
        <v>151</v>
      </c>
      <c r="B204">
        <v>206970</v>
      </c>
      <c r="C204" s="1">
        <v>7.4512802463561293E-21</v>
      </c>
      <c r="D204">
        <v>1.4309946333575401</v>
      </c>
      <c r="E204">
        <v>-1.43020011355382</v>
      </c>
      <c r="F204">
        <v>1.2E-2</v>
      </c>
      <c r="G204">
        <v>1.6000000000000001E-3</v>
      </c>
      <c r="H204">
        <v>1.2E-2</v>
      </c>
      <c r="I204">
        <v>1.6000000000000001E-3</v>
      </c>
      <c r="J204">
        <v>4</v>
      </c>
      <c r="K204">
        <v>0.445890186773097</v>
      </c>
      <c r="L204">
        <v>2.0709118386860101</v>
      </c>
      <c r="M204">
        <v>-5.1549897268493697E-2</v>
      </c>
      <c r="N204">
        <v>9.0166358388094796</v>
      </c>
      <c r="O204">
        <v>7.2675892697100499</v>
      </c>
      <c r="P204">
        <v>0.43795335426409199</v>
      </c>
      <c r="Q204" s="1">
        <v>2.97185084528537E-21</v>
      </c>
      <c r="R204">
        <v>6.9868713439476598E-3</v>
      </c>
    </row>
    <row r="205" spans="1:18" x14ac:dyDescent="0.25">
      <c r="A205" t="s">
        <v>152</v>
      </c>
      <c r="B205">
        <v>119677</v>
      </c>
      <c r="C205">
        <v>1.9859711658630302E-2</v>
      </c>
      <c r="D205">
        <v>0.79495253879134198</v>
      </c>
      <c r="E205">
        <v>-0.79894493002556599</v>
      </c>
      <c r="F205">
        <v>4.6199999999999797E-2</v>
      </c>
      <c r="G205">
        <v>1.7600000000000001E-2</v>
      </c>
      <c r="H205">
        <v>4.4399999999999801E-2</v>
      </c>
      <c r="I205">
        <v>1.7600000000000001E-2</v>
      </c>
      <c r="J205">
        <v>0</v>
      </c>
      <c r="K205">
        <v>0.230794826954306</v>
      </c>
      <c r="L205">
        <v>0.91162386438882803</v>
      </c>
      <c r="M205">
        <v>-8.0977243309717603E-2</v>
      </c>
      <c r="N205">
        <v>9.4512784796832694</v>
      </c>
      <c r="O205">
        <v>0.54297994046364395</v>
      </c>
      <c r="P205">
        <v>0.72042377782125</v>
      </c>
      <c r="Q205">
        <v>4.4553169721062201E-3</v>
      </c>
      <c r="R205">
        <v>4.7400863683773199E-2</v>
      </c>
    </row>
    <row r="206" spans="1:18" x14ac:dyDescent="0.25">
      <c r="A206" t="s">
        <v>153</v>
      </c>
      <c r="B206">
        <v>60817</v>
      </c>
      <c r="C206">
        <v>1.97702954903901E-2</v>
      </c>
      <c r="D206">
        <v>0.54007019771853304</v>
      </c>
      <c r="E206">
        <v>-0.53492045681296896</v>
      </c>
      <c r="F206">
        <v>2.0199999999999899E-2</v>
      </c>
      <c r="G206">
        <v>4.1999999999999997E-3</v>
      </c>
      <c r="H206">
        <v>2.0199999999999899E-2</v>
      </c>
      <c r="I206">
        <v>4.1999999999999997E-3</v>
      </c>
      <c r="J206">
        <v>8</v>
      </c>
      <c r="K206">
        <v>0.41573636029585398</v>
      </c>
      <c r="L206">
        <v>1.98381009924286</v>
      </c>
      <c r="M206">
        <v>-0.205660953044529</v>
      </c>
      <c r="N206">
        <v>9.0055254138377592</v>
      </c>
      <c r="O206">
        <v>5.11851012795809</v>
      </c>
      <c r="P206">
        <v>0.39835890315878097</v>
      </c>
      <c r="Q206" s="1">
        <v>8.7522419626937998E-7</v>
      </c>
      <c r="R206" s="1">
        <v>8.3191214236052506E-5</v>
      </c>
    </row>
    <row r="207" spans="1:18" x14ac:dyDescent="0.25">
      <c r="A207" t="s">
        <v>153</v>
      </c>
      <c r="B207">
        <v>63089</v>
      </c>
      <c r="C207" s="1">
        <v>4.8107616337158899E-23</v>
      </c>
      <c r="D207">
        <v>0.80683661211484903</v>
      </c>
      <c r="E207">
        <v>-0.80831932080514701</v>
      </c>
      <c r="F207">
        <v>2.0999999999999901E-2</v>
      </c>
      <c r="G207">
        <v>7.9999999999999898E-3</v>
      </c>
      <c r="H207">
        <v>2.0999999999999901E-2</v>
      </c>
      <c r="I207">
        <v>6.9999999999999897E-3</v>
      </c>
      <c r="J207">
        <v>1</v>
      </c>
      <c r="K207">
        <v>0.57863463918138203</v>
      </c>
      <c r="L207">
        <v>0.98419834838865305</v>
      </c>
      <c r="M207">
        <v>-0.48951297140553002</v>
      </c>
      <c r="N207">
        <v>9.2998782711325898</v>
      </c>
      <c r="O207">
        <v>27.363448778861699</v>
      </c>
      <c r="P207">
        <v>0.10115143050403901</v>
      </c>
      <c r="Q207" s="1">
        <v>3.4163404208288597E-11</v>
      </c>
      <c r="R207" s="1">
        <v>2.7028533829377101E-10</v>
      </c>
    </row>
    <row r="208" spans="1:18" x14ac:dyDescent="0.25">
      <c r="A208" t="s">
        <v>153</v>
      </c>
      <c r="B208">
        <v>87897</v>
      </c>
      <c r="C208">
        <v>0.61368447088537703</v>
      </c>
      <c r="D208">
        <v>0.52404227020893601</v>
      </c>
      <c r="E208">
        <v>-0.52477010175285599</v>
      </c>
      <c r="F208">
        <v>2.2999999999999899E-2</v>
      </c>
      <c r="G208">
        <v>3.0000000000000001E-3</v>
      </c>
      <c r="H208">
        <v>2.2999999999999899E-2</v>
      </c>
      <c r="I208">
        <v>3.0000000000000001E-3</v>
      </c>
      <c r="J208">
        <v>6</v>
      </c>
      <c r="K208">
        <v>0.44904159392561999</v>
      </c>
      <c r="L208">
        <v>2.1170215143385001</v>
      </c>
      <c r="M208">
        <v>-0.17249735185773801</v>
      </c>
      <c r="N208">
        <v>9.3833472571435195</v>
      </c>
      <c r="O208">
        <v>3.9163818568409599</v>
      </c>
      <c r="P208">
        <v>0.45216785200405302</v>
      </c>
      <c r="Q208" s="1">
        <v>3.6749840834270302E-12</v>
      </c>
      <c r="R208">
        <v>1.14827876729648E-4</v>
      </c>
    </row>
    <row r="209" spans="1:18" x14ac:dyDescent="0.25">
      <c r="A209" t="s">
        <v>153</v>
      </c>
      <c r="B209">
        <v>26043</v>
      </c>
      <c r="C209" s="1">
        <v>1.5559455794319599E-12</v>
      </c>
      <c r="D209">
        <v>0.771406162164194</v>
      </c>
      <c r="E209">
        <v>-0.77163743038335997</v>
      </c>
      <c r="F209">
        <v>2.51999999999999E-2</v>
      </c>
      <c r="G209">
        <v>6.3999999999999899E-3</v>
      </c>
      <c r="H209">
        <v>2.51999999999999E-2</v>
      </c>
      <c r="I209">
        <v>6.3999999999999899E-3</v>
      </c>
      <c r="J209">
        <v>5</v>
      </c>
      <c r="K209">
        <v>0.550785224138581</v>
      </c>
      <c r="L209">
        <v>1.0285588132083601</v>
      </c>
      <c r="M209">
        <v>-5.3114135728634701E-2</v>
      </c>
      <c r="N209">
        <v>9.3360152696783096</v>
      </c>
      <c r="O209" s="1">
        <v>3.7961841195571004E-9</v>
      </c>
      <c r="P209">
        <v>0.99995086431456703</v>
      </c>
      <c r="Q209" s="1">
        <v>5.7416520683369804E-7</v>
      </c>
      <c r="R209">
        <v>1.8608517897267E-3</v>
      </c>
    </row>
    <row r="210" spans="1:18" x14ac:dyDescent="0.25">
      <c r="A210" t="s">
        <v>154</v>
      </c>
      <c r="B210">
        <v>213542</v>
      </c>
      <c r="C210" s="1">
        <v>5.0073583213775999E-18</v>
      </c>
      <c r="D210">
        <v>0.63323994708245102</v>
      </c>
      <c r="E210">
        <v>-0.63422785733188103</v>
      </c>
      <c r="F210">
        <v>3.8399999999999802E-2</v>
      </c>
      <c r="G210">
        <v>1.5599999999999999E-2</v>
      </c>
      <c r="H210">
        <v>3.8199999999999797E-2</v>
      </c>
      <c r="I210">
        <v>1.5599999999999999E-2</v>
      </c>
      <c r="J210">
        <v>4</v>
      </c>
      <c r="K210">
        <v>0.103653696056989</v>
      </c>
      <c r="L210">
        <v>1.07723647481958</v>
      </c>
      <c r="M210">
        <v>-0.17081159406586599</v>
      </c>
      <c r="N210">
        <v>9.0346535056070199</v>
      </c>
      <c r="O210">
        <v>2.8324809033326601</v>
      </c>
      <c r="P210">
        <v>0.46184089147866503</v>
      </c>
      <c r="Q210">
        <v>3.5244633909286699E-2</v>
      </c>
      <c r="R210">
        <v>2.93474653610818E-2</v>
      </c>
    </row>
    <row r="211" spans="1:18" x14ac:dyDescent="0.25">
      <c r="A211" t="s">
        <v>155</v>
      </c>
      <c r="B211">
        <v>120802</v>
      </c>
      <c r="C211" s="1">
        <v>3.4023326371823496E-24</v>
      </c>
      <c r="D211">
        <v>0.87541523894421402</v>
      </c>
      <c r="E211">
        <v>-0.87542125965226403</v>
      </c>
      <c r="F211">
        <v>1.66E-2</v>
      </c>
      <c r="G211">
        <v>1.0399999999999901E-2</v>
      </c>
      <c r="H211">
        <v>1.66E-2</v>
      </c>
      <c r="I211">
        <v>8.9999999999999906E-3</v>
      </c>
      <c r="J211">
        <v>7</v>
      </c>
      <c r="K211">
        <v>0.21529129984771</v>
      </c>
      <c r="L211">
        <v>0.49900230428224701</v>
      </c>
      <c r="M211">
        <v>-0.24932501374435001</v>
      </c>
      <c r="N211">
        <v>9.3751884332666293</v>
      </c>
      <c r="O211">
        <v>17.661437448266501</v>
      </c>
      <c r="P211">
        <v>0.1212793056013</v>
      </c>
      <c r="Q211" s="1">
        <v>3.6222835297801598E-22</v>
      </c>
      <c r="R211" s="1">
        <v>2.9434510299862898E-6</v>
      </c>
    </row>
    <row r="212" spans="1:18" x14ac:dyDescent="0.25">
      <c r="A212" t="s">
        <v>156</v>
      </c>
      <c r="B212">
        <v>305444</v>
      </c>
      <c r="C212">
        <v>0.18334891868756001</v>
      </c>
      <c r="D212">
        <v>1.5354940901393299</v>
      </c>
      <c r="E212">
        <v>-1.53052075123735</v>
      </c>
      <c r="F212">
        <v>0.77159999999997098</v>
      </c>
      <c r="G212">
        <v>0.49119999999998898</v>
      </c>
      <c r="H212">
        <v>0.531399999999974</v>
      </c>
      <c r="I212">
        <v>0.38459999999999001</v>
      </c>
      <c r="J212">
        <v>4</v>
      </c>
      <c r="K212">
        <v>0.25459046345896602</v>
      </c>
      <c r="L212">
        <v>0.41793430477997301</v>
      </c>
      <c r="M212">
        <v>-0.28862857514041101</v>
      </c>
      <c r="N212">
        <v>9.4380911620384307</v>
      </c>
      <c r="O212">
        <v>1.3120761898233999</v>
      </c>
      <c r="P212">
        <v>0.252175413696968</v>
      </c>
      <c r="Q212" s="1">
        <v>3.4710719801998499E-22</v>
      </c>
      <c r="R212">
        <v>2.6426822566555201E-4</v>
      </c>
    </row>
    <row r="213" spans="1:18" x14ac:dyDescent="0.25">
      <c r="A213" t="s">
        <v>157</v>
      </c>
      <c r="B213">
        <v>262788</v>
      </c>
      <c r="C213">
        <v>9.5541775613729597E-4</v>
      </c>
      <c r="D213">
        <v>1.70747692271797</v>
      </c>
      <c r="E213">
        <v>-1.7028856604712099</v>
      </c>
      <c r="F213">
        <v>0.36619999999999397</v>
      </c>
      <c r="G213">
        <v>0.26740000000000302</v>
      </c>
      <c r="H213">
        <v>0.31519999999999698</v>
      </c>
      <c r="I213">
        <v>0.22740000000000399</v>
      </c>
      <c r="J213">
        <v>4</v>
      </c>
      <c r="K213">
        <v>0.183903341769318</v>
      </c>
      <c r="L213">
        <v>0.26373846698974002</v>
      </c>
      <c r="M213">
        <v>-0.281741838482022</v>
      </c>
      <c r="N213">
        <v>9.2342026204812999</v>
      </c>
      <c r="O213">
        <v>1.20921179542712</v>
      </c>
      <c r="P213">
        <v>0.31555343262332503</v>
      </c>
      <c r="Q213" s="1">
        <v>3.0504306971778101E-19</v>
      </c>
      <c r="R213">
        <v>2.6129928043938899E-4</v>
      </c>
    </row>
    <row r="214" spans="1:18" x14ac:dyDescent="0.25">
      <c r="A214" t="s">
        <v>158</v>
      </c>
      <c r="B214">
        <v>34296</v>
      </c>
      <c r="C214">
        <v>1.2231197697591201E-4</v>
      </c>
      <c r="D214">
        <v>0.96652465188567105</v>
      </c>
      <c r="E214">
        <v>-0.96315850975900696</v>
      </c>
      <c r="F214">
        <v>0.21480000000000299</v>
      </c>
      <c r="G214">
        <v>0.1012</v>
      </c>
      <c r="H214">
        <v>0.205600000000003</v>
      </c>
      <c r="I214">
        <v>9.2200000000000504E-2</v>
      </c>
      <c r="J214">
        <v>5</v>
      </c>
      <c r="K214">
        <v>0.21851385844558999</v>
      </c>
      <c r="L214">
        <v>0.62746957109794099</v>
      </c>
      <c r="M214">
        <v>-0.68581128712776696</v>
      </c>
      <c r="N214">
        <v>9.4122084838584694</v>
      </c>
      <c r="O214">
        <v>3.4276665260120001</v>
      </c>
      <c r="P214">
        <v>0.18986133087646601</v>
      </c>
      <c r="Q214" s="1">
        <v>4.4054616263546599E-7</v>
      </c>
      <c r="R214" s="1">
        <v>4.9096458551041498E-60</v>
      </c>
    </row>
    <row r="215" spans="1:18" x14ac:dyDescent="0.25">
      <c r="A215" t="s">
        <v>158</v>
      </c>
      <c r="B215">
        <v>79160</v>
      </c>
      <c r="C215" s="1">
        <v>2.79206749400331E-11</v>
      </c>
      <c r="D215">
        <v>0.93409333315727405</v>
      </c>
      <c r="E215">
        <v>-0.93366131222059801</v>
      </c>
      <c r="F215">
        <v>0.167800000000002</v>
      </c>
      <c r="G215">
        <v>0.1052</v>
      </c>
      <c r="H215">
        <v>0.15100000000000199</v>
      </c>
      <c r="I215">
        <v>9.6800000000000705E-2</v>
      </c>
      <c r="J215">
        <v>1</v>
      </c>
      <c r="K215">
        <v>0.21296327118243799</v>
      </c>
      <c r="L215">
        <v>0.24610725976814701</v>
      </c>
      <c r="M215">
        <v>-0.18497647776641701</v>
      </c>
      <c r="N215">
        <v>9.3728022703522793</v>
      </c>
      <c r="O215">
        <v>0.48155223810104397</v>
      </c>
      <c r="P215">
        <v>0.61756894819154995</v>
      </c>
      <c r="Q215">
        <v>1.9220001299341701E-4</v>
      </c>
      <c r="R215" s="1">
        <v>1.5382897459064999E-98</v>
      </c>
    </row>
    <row r="216" spans="1:18" x14ac:dyDescent="0.25">
      <c r="A216" t="s">
        <v>158</v>
      </c>
      <c r="B216">
        <v>65228</v>
      </c>
      <c r="C216">
        <v>0.42106716827627899</v>
      </c>
      <c r="D216">
        <v>1.0413932504141299</v>
      </c>
      <c r="E216">
        <v>-1.03814148511325</v>
      </c>
      <c r="F216">
        <v>0.20900000000000299</v>
      </c>
      <c r="G216">
        <v>0.124600000000001</v>
      </c>
      <c r="H216">
        <v>0.18060000000000301</v>
      </c>
      <c r="I216">
        <v>0.106</v>
      </c>
      <c r="J216">
        <v>8</v>
      </c>
      <c r="K216">
        <v>0.22306702758941599</v>
      </c>
      <c r="L216">
        <v>0.60027035519489902</v>
      </c>
      <c r="M216">
        <v>-0.47504650578105201</v>
      </c>
      <c r="N216">
        <v>9.1171012319466591</v>
      </c>
      <c r="O216">
        <v>1.43505797608248</v>
      </c>
      <c r="P216">
        <v>0.34136201905887398</v>
      </c>
      <c r="Q216">
        <v>3.8391076036968801E-4</v>
      </c>
      <c r="R216" s="1">
        <v>2.8576636799827802E-96</v>
      </c>
    </row>
    <row r="217" spans="1:18" x14ac:dyDescent="0.25">
      <c r="A217" t="s">
        <v>158</v>
      </c>
      <c r="B217">
        <v>144432</v>
      </c>
      <c r="C217" s="1">
        <v>3.70403599996899E-10</v>
      </c>
      <c r="D217">
        <v>1.17374483298921</v>
      </c>
      <c r="E217">
        <v>-1.1695227778002899</v>
      </c>
      <c r="F217">
        <v>0.18160000000000201</v>
      </c>
      <c r="G217">
        <v>8.5200000000000206E-2</v>
      </c>
      <c r="H217">
        <v>0.16040000000000201</v>
      </c>
      <c r="I217">
        <v>7.7800000000000105E-2</v>
      </c>
      <c r="J217">
        <v>7</v>
      </c>
      <c r="K217">
        <v>0.24751350511144601</v>
      </c>
      <c r="L217">
        <v>0.82814123541904705</v>
      </c>
      <c r="M217">
        <v>-0.35101612599406301</v>
      </c>
      <c r="N217">
        <v>9.4629051633185899</v>
      </c>
      <c r="O217">
        <v>2.0773174467139</v>
      </c>
      <c r="P217">
        <v>0.28217830461605498</v>
      </c>
      <c r="Q217" s="1">
        <v>5.4236234523035396E-16</v>
      </c>
      <c r="R217" s="1">
        <v>3.96047912795899E-180</v>
      </c>
    </row>
    <row r="218" spans="1:18" x14ac:dyDescent="0.25">
      <c r="A218" t="s">
        <v>159</v>
      </c>
      <c r="B218">
        <v>28205</v>
      </c>
      <c r="C218" s="1">
        <v>4.8527222948975501E-10</v>
      </c>
      <c r="D218">
        <v>1.59219708750327</v>
      </c>
      <c r="E218">
        <v>-1.5912275693606499</v>
      </c>
      <c r="F218">
        <v>6.8599999999999897E-2</v>
      </c>
      <c r="G218">
        <v>2.5399999999999898E-2</v>
      </c>
      <c r="H218">
        <v>6.8599999999999897E-2</v>
      </c>
      <c r="I218">
        <v>2.5399999999999898E-2</v>
      </c>
      <c r="J218">
        <v>5</v>
      </c>
      <c r="K218">
        <v>0.38640084329200602</v>
      </c>
      <c r="L218">
        <v>0.82787723239310695</v>
      </c>
      <c r="M218">
        <v>-2.2492477978093301E-2</v>
      </c>
      <c r="N218">
        <v>9.3536534703204701</v>
      </c>
      <c r="O218">
        <v>0.21014550512833299</v>
      </c>
      <c r="P218">
        <v>0.83569345450817001</v>
      </c>
      <c r="Q218" s="1">
        <v>2.6953279853359202E-6</v>
      </c>
      <c r="R218" s="1">
        <v>3.21008567131112E-7</v>
      </c>
    </row>
    <row r="219" spans="1:18" x14ac:dyDescent="0.25">
      <c r="A219" t="s">
        <v>159</v>
      </c>
      <c r="B219">
        <v>4485</v>
      </c>
      <c r="C219">
        <v>0.43841023569011101</v>
      </c>
      <c r="D219">
        <v>1.64223439925045</v>
      </c>
      <c r="E219">
        <v>-1.6411123867759301</v>
      </c>
      <c r="F219">
        <v>3.47999999999999E-2</v>
      </c>
      <c r="G219">
        <v>1.06E-2</v>
      </c>
      <c r="H219">
        <v>3.47999999999999E-2</v>
      </c>
      <c r="I219">
        <v>1.06E-2</v>
      </c>
      <c r="J219">
        <v>10</v>
      </c>
      <c r="K219">
        <v>0.39841712433635001</v>
      </c>
      <c r="L219">
        <v>1.21187711559842</v>
      </c>
      <c r="M219">
        <v>-0.50556165387446905</v>
      </c>
      <c r="N219">
        <v>9.5439656176403105</v>
      </c>
      <c r="O219">
        <v>5.2578512009218796</v>
      </c>
      <c r="P219">
        <v>0.324974707129428</v>
      </c>
      <c r="Q219" s="1">
        <v>1.4336236922514501E-6</v>
      </c>
      <c r="R219">
        <v>1.09044491822328E-2</v>
      </c>
    </row>
    <row r="220" spans="1:18" x14ac:dyDescent="0.25">
      <c r="A220" t="s">
        <v>159</v>
      </c>
      <c r="B220">
        <v>285673</v>
      </c>
      <c r="C220">
        <v>0.432542536816375</v>
      </c>
      <c r="D220">
        <v>1.6261387054404599</v>
      </c>
      <c r="E220">
        <v>-1.6258202004398701</v>
      </c>
      <c r="F220">
        <v>5.3399999999999698E-2</v>
      </c>
      <c r="G220">
        <v>1.7000000000000001E-2</v>
      </c>
      <c r="H220">
        <v>5.3399999999999698E-2</v>
      </c>
      <c r="I220">
        <v>1.7000000000000001E-2</v>
      </c>
      <c r="J220">
        <v>3</v>
      </c>
      <c r="K220">
        <v>0.37762658553078299</v>
      </c>
      <c r="L220">
        <v>1.2333515712582599</v>
      </c>
      <c r="M220">
        <v>-0.624307465225303</v>
      </c>
      <c r="N220">
        <v>9.16556066843299</v>
      </c>
      <c r="O220">
        <v>4.8819510952389598</v>
      </c>
      <c r="P220">
        <v>0.26030385142950602</v>
      </c>
      <c r="Q220" s="1">
        <v>3.0039663163526798E-65</v>
      </c>
      <c r="R220">
        <v>1.03300572060836E-4</v>
      </c>
    </row>
    <row r="221" spans="1:18" x14ac:dyDescent="0.25">
      <c r="A221" t="s">
        <v>159</v>
      </c>
      <c r="B221">
        <v>67044</v>
      </c>
      <c r="C221" s="1">
        <v>9.8104609527621698E-20</v>
      </c>
      <c r="D221">
        <v>1.7655627946091099</v>
      </c>
      <c r="E221">
        <v>-1.7677990102955199</v>
      </c>
      <c r="F221">
        <v>6.51999999999998E-2</v>
      </c>
      <c r="G221">
        <v>2.6999999999999899E-2</v>
      </c>
      <c r="H221">
        <v>5.9799999999999701E-2</v>
      </c>
      <c r="I221">
        <v>2.3799999999999901E-2</v>
      </c>
      <c r="J221">
        <v>1</v>
      </c>
      <c r="K221">
        <v>0.42502815292339302</v>
      </c>
      <c r="L221">
        <v>0.73482130857898198</v>
      </c>
      <c r="M221">
        <v>-0.65239431515425295</v>
      </c>
      <c r="N221">
        <v>9.3160929168833704</v>
      </c>
      <c r="O221">
        <v>16.0602950477113</v>
      </c>
      <c r="P221">
        <v>5.5386539607893102E-2</v>
      </c>
      <c r="Q221" s="1">
        <v>7.1205157523087201E-12</v>
      </c>
      <c r="R221" s="1">
        <v>6.3115431572541503E-9</v>
      </c>
    </row>
    <row r="222" spans="1:18" x14ac:dyDescent="0.25">
      <c r="A222" t="s">
        <v>159</v>
      </c>
      <c r="B222">
        <v>214187</v>
      </c>
      <c r="C222" s="1">
        <v>9.2322992004849395E-18</v>
      </c>
      <c r="D222">
        <v>1.83289500093395</v>
      </c>
      <c r="E222">
        <v>-1.83562104662359</v>
      </c>
      <c r="F222">
        <v>4.4399999999999801E-2</v>
      </c>
      <c r="G222">
        <v>2.3599999999999899E-2</v>
      </c>
      <c r="H222">
        <v>3.9799999999999801E-2</v>
      </c>
      <c r="I222">
        <v>2.3599999999999899E-2</v>
      </c>
      <c r="J222">
        <v>4</v>
      </c>
      <c r="K222">
        <v>0.40899548607832498</v>
      </c>
      <c r="L222">
        <v>0.54594210766970996</v>
      </c>
      <c r="M222">
        <v>-9.8133833876878199E-2</v>
      </c>
      <c r="N222">
        <v>9.0375660631808596</v>
      </c>
      <c r="O222">
        <v>8.6165904682620198E-2</v>
      </c>
      <c r="P222">
        <v>0.88484385844616298</v>
      </c>
      <c r="Q222" s="1">
        <v>2.0915766557115599E-67</v>
      </c>
      <c r="R222" s="1">
        <v>4.2523110033355097E-18</v>
      </c>
    </row>
    <row r="223" spans="1:18" x14ac:dyDescent="0.25">
      <c r="A223" t="s">
        <v>159</v>
      </c>
      <c r="B223">
        <v>115477</v>
      </c>
      <c r="C223">
        <v>1.3382250061492499E-3</v>
      </c>
      <c r="D223">
        <v>0.83967254651409495</v>
      </c>
      <c r="E223">
        <v>-0.83909104968999904</v>
      </c>
      <c r="F223">
        <v>3.3199999999999903E-2</v>
      </c>
      <c r="G223">
        <v>2.7199999999999901E-2</v>
      </c>
      <c r="H223">
        <v>3.1199999999999901E-2</v>
      </c>
      <c r="I223">
        <v>2.4999999999999901E-2</v>
      </c>
      <c r="J223">
        <v>0</v>
      </c>
      <c r="K223">
        <v>0.223381479712043</v>
      </c>
      <c r="L223">
        <v>0.42222452930889898</v>
      </c>
      <c r="M223">
        <v>-0.15882286225019701</v>
      </c>
      <c r="N223">
        <v>9.4478620615778599</v>
      </c>
      <c r="O223">
        <v>1.6940063808166299</v>
      </c>
      <c r="P223">
        <v>0.53218498989682705</v>
      </c>
      <c r="Q223" s="1">
        <v>1.5222699739072399E-55</v>
      </c>
      <c r="R223" s="1">
        <v>2.8634555523905798E-23</v>
      </c>
    </row>
    <row r="224" spans="1:18" x14ac:dyDescent="0.25">
      <c r="A224" t="s">
        <v>160</v>
      </c>
      <c r="B224">
        <v>140383</v>
      </c>
      <c r="C224" s="1">
        <v>4.1759746508592297E-12</v>
      </c>
      <c r="D224">
        <v>0.51420304150670404</v>
      </c>
      <c r="E224">
        <v>-0.51609309115179902</v>
      </c>
      <c r="F224">
        <v>0.172400000000002</v>
      </c>
      <c r="G224">
        <v>0.127800000000001</v>
      </c>
      <c r="H224">
        <v>0.15680000000000199</v>
      </c>
      <c r="I224">
        <v>0.117800000000001</v>
      </c>
      <c r="J224">
        <v>7</v>
      </c>
      <c r="K224">
        <v>0.29426728403845098</v>
      </c>
      <c r="L224">
        <v>0.242619940406643</v>
      </c>
      <c r="M224">
        <v>-0.31567732464591802</v>
      </c>
      <c r="N224">
        <v>9.4679210825428406</v>
      </c>
      <c r="O224">
        <v>1.9031451132247601</v>
      </c>
      <c r="P224">
        <v>0.29690538290538299</v>
      </c>
      <c r="Q224" s="1">
        <v>3.0960729580889202E-16</v>
      </c>
      <c r="R224">
        <v>3.0818731065644998E-2</v>
      </c>
    </row>
    <row r="225" spans="1:18" x14ac:dyDescent="0.25">
      <c r="A225" t="s">
        <v>161</v>
      </c>
      <c r="B225">
        <v>211362</v>
      </c>
      <c r="C225" s="1">
        <v>6.1092886992882002E-19</v>
      </c>
      <c r="D225">
        <v>1.5234860356788</v>
      </c>
      <c r="E225">
        <v>-1.52238042997601</v>
      </c>
      <c r="F225">
        <v>2.5399999999999898E-2</v>
      </c>
      <c r="G225">
        <v>1.3599999999999999E-2</v>
      </c>
      <c r="H225">
        <v>2.5399999999999898E-2</v>
      </c>
      <c r="I225">
        <v>1.3599999999999999E-2</v>
      </c>
      <c r="J225">
        <v>4</v>
      </c>
      <c r="K225">
        <v>0.51921901013322502</v>
      </c>
      <c r="L225">
        <v>0.57547445181742996</v>
      </c>
      <c r="M225">
        <v>-1.08553781525913E-2</v>
      </c>
      <c r="N225">
        <v>9.0278076615177394</v>
      </c>
      <c r="O225">
        <v>1.0983670662514601E-3</v>
      </c>
      <c r="P225">
        <v>0.98887770545571996</v>
      </c>
      <c r="Q225" s="1">
        <v>1.5539601617502899E-22</v>
      </c>
      <c r="R225" s="1">
        <v>8.7684246793099397E-16</v>
      </c>
    </row>
    <row r="226" spans="1:18" x14ac:dyDescent="0.25">
      <c r="A226" t="s">
        <v>161</v>
      </c>
      <c r="B226">
        <v>85960</v>
      </c>
      <c r="C226">
        <v>0.96136651872594303</v>
      </c>
      <c r="D226">
        <v>1.1651928105968099</v>
      </c>
      <c r="E226">
        <v>-1.16274558956846</v>
      </c>
      <c r="F226">
        <v>1.2E-2</v>
      </c>
      <c r="G226">
        <v>9.5999999999999992E-3</v>
      </c>
      <c r="H226">
        <v>1.2E-2</v>
      </c>
      <c r="I226">
        <v>9.5999999999999992E-3</v>
      </c>
      <c r="J226">
        <v>6</v>
      </c>
      <c r="K226">
        <v>0.39511002280931901</v>
      </c>
      <c r="L226">
        <v>0.47600528244263601</v>
      </c>
      <c r="M226">
        <v>-0.167312425835418</v>
      </c>
      <c r="N226">
        <v>9.3818202855585593</v>
      </c>
      <c r="O226">
        <v>4.7628176353953</v>
      </c>
      <c r="P226">
        <v>0.46917279281360502</v>
      </c>
      <c r="Q226">
        <v>3.99204469940007E-2</v>
      </c>
      <c r="R226">
        <v>2.34307101854831E-4</v>
      </c>
    </row>
    <row r="227" spans="1:18" x14ac:dyDescent="0.25">
      <c r="A227" t="s">
        <v>161</v>
      </c>
      <c r="B227">
        <v>124016</v>
      </c>
      <c r="C227" s="1">
        <v>6.6153289898829599E-22</v>
      </c>
      <c r="D227">
        <v>1.73975735944137</v>
      </c>
      <c r="E227">
        <v>-1.74137193580931</v>
      </c>
      <c r="F227">
        <v>2.4199999999999899E-2</v>
      </c>
      <c r="G227">
        <v>1.1999999999999999E-3</v>
      </c>
      <c r="H227">
        <v>2.4199999999999899E-2</v>
      </c>
      <c r="I227">
        <v>1.1999999999999999E-3</v>
      </c>
      <c r="J227">
        <v>7</v>
      </c>
      <c r="K227">
        <v>0.56424944419157497</v>
      </c>
      <c r="L227">
        <v>3.0794413461180601</v>
      </c>
      <c r="M227">
        <v>-0.23799643029447301</v>
      </c>
      <c r="N227">
        <v>9.3745689467119</v>
      </c>
      <c r="O227">
        <v>15.152292953737801</v>
      </c>
      <c r="P227">
        <v>0.12568946731314001</v>
      </c>
      <c r="Q227" s="1">
        <v>8.4609015563056297E-11</v>
      </c>
      <c r="R227" s="1">
        <v>2.0283916979542401E-7</v>
      </c>
    </row>
    <row r="228" spans="1:18" x14ac:dyDescent="0.25">
      <c r="A228" t="s">
        <v>161</v>
      </c>
      <c r="B228">
        <v>61772</v>
      </c>
      <c r="C228">
        <v>4.5471093625177303E-2</v>
      </c>
      <c r="D228">
        <v>1.3875447926555</v>
      </c>
      <c r="E228">
        <v>-1.38484963733684</v>
      </c>
      <c r="F228">
        <v>2.7799999999999901E-2</v>
      </c>
      <c r="G228">
        <v>0</v>
      </c>
      <c r="H228">
        <v>2.7799999999999901E-2</v>
      </c>
      <c r="I228">
        <v>0</v>
      </c>
      <c r="J228">
        <v>8</v>
      </c>
      <c r="K228">
        <v>0.46544508320856398</v>
      </c>
      <c r="L228" t="s">
        <v>22</v>
      </c>
      <c r="M228">
        <v>-0.143374646589359</v>
      </c>
      <c r="N228">
        <v>9.0094460518901691</v>
      </c>
      <c r="O228">
        <v>2.31968532172773</v>
      </c>
      <c r="P228">
        <v>0.49006325992718103</v>
      </c>
      <c r="Q228" s="1">
        <v>2.2941849626397198E-6</v>
      </c>
      <c r="R228">
        <v>1.3557311648418601E-4</v>
      </c>
    </row>
    <row r="229" spans="1:18" x14ac:dyDescent="0.25">
      <c r="A229" t="s">
        <v>162</v>
      </c>
      <c r="B229">
        <v>63004</v>
      </c>
      <c r="C229" s="1">
        <v>4.0561010900173302E-23</v>
      </c>
      <c r="D229">
        <v>0.65398871552493898</v>
      </c>
      <c r="E229">
        <v>-0.65355553664347299</v>
      </c>
      <c r="F229">
        <v>2.3199999999999901E-2</v>
      </c>
      <c r="G229">
        <v>1.0200000000000001E-2</v>
      </c>
      <c r="H229">
        <v>2.3199999999999901E-2</v>
      </c>
      <c r="I229">
        <v>1.0200000000000001E-2</v>
      </c>
      <c r="J229">
        <v>1</v>
      </c>
      <c r="K229">
        <v>0.13822813324035799</v>
      </c>
      <c r="L229">
        <v>0.69377228973670302</v>
      </c>
      <c r="M229">
        <v>-0.62090295994669398</v>
      </c>
      <c r="N229">
        <v>9.2998841836925301</v>
      </c>
      <c r="O229">
        <v>80.469454912708898</v>
      </c>
      <c r="P229">
        <v>5.6309036634549199E-3</v>
      </c>
      <c r="Q229" s="1">
        <v>4.5521364571467701E-7</v>
      </c>
      <c r="R229" s="1">
        <v>6.6174040870940996E-11</v>
      </c>
    </row>
    <row r="230" spans="1:18" x14ac:dyDescent="0.25">
      <c r="A230" t="s">
        <v>163</v>
      </c>
      <c r="B230">
        <v>197156</v>
      </c>
      <c r="C230">
        <v>1.6659564139654501E-2</v>
      </c>
      <c r="D230">
        <v>2.4339526589673199</v>
      </c>
      <c r="E230">
        <v>-2.43712739905363</v>
      </c>
      <c r="F230">
        <v>0.54539999999998701</v>
      </c>
      <c r="G230">
        <v>0.1096</v>
      </c>
      <c r="H230">
        <v>0.38259999999999</v>
      </c>
      <c r="I230">
        <v>9.3400000000000594E-2</v>
      </c>
      <c r="J230">
        <v>7</v>
      </c>
      <c r="K230">
        <v>0.80356307516768399</v>
      </c>
      <c r="L230">
        <v>1.6580775554614899</v>
      </c>
      <c r="M230">
        <v>-1.64000588554598</v>
      </c>
      <c r="N230">
        <v>9.5945495983349804</v>
      </c>
      <c r="O230">
        <v>29.4778470455331</v>
      </c>
      <c r="P230" s="1">
        <v>4.8613419177362297E-7</v>
      </c>
      <c r="Q230" s="1">
        <v>6.4007471314940302E-17</v>
      </c>
      <c r="R230">
        <v>3.19898312453732E-3</v>
      </c>
    </row>
    <row r="231" spans="1:18" x14ac:dyDescent="0.25">
      <c r="A231" t="s">
        <v>163</v>
      </c>
      <c r="B231">
        <v>353572</v>
      </c>
      <c r="C231" s="1">
        <v>5.4196316915079697E-11</v>
      </c>
      <c r="D231">
        <v>2.0648043690887401</v>
      </c>
      <c r="E231">
        <v>-2.0652924780567199</v>
      </c>
      <c r="F231">
        <v>0.68619999999997905</v>
      </c>
      <c r="G231">
        <v>0.13980000000000101</v>
      </c>
      <c r="H231">
        <v>0.460799999999981</v>
      </c>
      <c r="I231">
        <v>0.12240000000000099</v>
      </c>
      <c r="J231">
        <v>4</v>
      </c>
      <c r="K231">
        <v>0.63744765878501297</v>
      </c>
      <c r="L231">
        <v>1.58045512504615</v>
      </c>
      <c r="M231">
        <v>-1.7278930888214299</v>
      </c>
      <c r="N231">
        <v>9.3490956345308192</v>
      </c>
      <c r="O231">
        <v>32.654773671698898</v>
      </c>
      <c r="P231" s="1">
        <v>1.29075621666348E-8</v>
      </c>
      <c r="Q231" s="1">
        <v>7.1214349601047594E-11</v>
      </c>
      <c r="R231">
        <v>8.2856114283749501E-3</v>
      </c>
    </row>
    <row r="232" spans="1:18" x14ac:dyDescent="0.25">
      <c r="A232" t="s">
        <v>164</v>
      </c>
      <c r="B232">
        <v>119793</v>
      </c>
      <c r="C232">
        <v>2.1182266211343798E-2</v>
      </c>
      <c r="D232">
        <v>0.88521870159296001</v>
      </c>
      <c r="E232">
        <v>-0.88452965059873601</v>
      </c>
      <c r="F232">
        <v>6.5599999999999797E-2</v>
      </c>
      <c r="G232">
        <v>3.59999999999999E-2</v>
      </c>
      <c r="H232">
        <v>6.3599999999999698E-2</v>
      </c>
      <c r="I232">
        <v>3.3999999999999898E-2</v>
      </c>
      <c r="J232">
        <v>0</v>
      </c>
      <c r="K232">
        <v>0.16972371151905</v>
      </c>
      <c r="L232">
        <v>0.60094656350567999</v>
      </c>
      <c r="M232">
        <v>-0.11607149427511999</v>
      </c>
      <c r="N232">
        <v>9.4652507210328896</v>
      </c>
      <c r="O232">
        <v>0.550395442786212</v>
      </c>
      <c r="P232">
        <v>0.68392480064010697</v>
      </c>
      <c r="Q232" s="1">
        <v>1.2717642077294799E-55</v>
      </c>
      <c r="R232" s="1">
        <v>1.74500468554823E-12</v>
      </c>
    </row>
    <row r="233" spans="1:18" x14ac:dyDescent="0.25">
      <c r="A233" t="s">
        <v>164</v>
      </c>
      <c r="B233">
        <v>31680</v>
      </c>
      <c r="C233">
        <v>0.31289876505596198</v>
      </c>
      <c r="D233">
        <v>1.2503907494898501</v>
      </c>
      <c r="E233">
        <v>-1.25302170494315</v>
      </c>
      <c r="F233">
        <v>9.0000000000000399E-2</v>
      </c>
      <c r="G233">
        <v>5.5399999999999699E-2</v>
      </c>
      <c r="H233">
        <v>8.46000000000003E-2</v>
      </c>
      <c r="I233">
        <v>4.9799999999999803E-2</v>
      </c>
      <c r="J233">
        <v>9</v>
      </c>
      <c r="K233">
        <v>0.22605823665606001</v>
      </c>
      <c r="L233">
        <v>0.41874973911843599</v>
      </c>
      <c r="M233">
        <v>-0.70420411741648403</v>
      </c>
      <c r="N233">
        <v>9.23300427635691</v>
      </c>
      <c r="O233">
        <v>6.9983388889302596</v>
      </c>
      <c r="P233">
        <v>8.3357432410899504E-2</v>
      </c>
      <c r="Q233" s="1">
        <v>5.5589274250361102E-25</v>
      </c>
      <c r="R233">
        <v>4.8090349189788302E-4</v>
      </c>
    </row>
    <row r="234" spans="1:18" x14ac:dyDescent="0.25">
      <c r="A234" t="s">
        <v>164</v>
      </c>
      <c r="B234">
        <v>227683</v>
      </c>
      <c r="C234" s="1">
        <v>1.1031112233167E-12</v>
      </c>
      <c r="D234">
        <v>1.7143333328425701</v>
      </c>
      <c r="E234">
        <v>-1.7160549672790899</v>
      </c>
      <c r="F234">
        <v>9.7200000000000494E-2</v>
      </c>
      <c r="G234">
        <v>5.7799999999999699E-2</v>
      </c>
      <c r="H234">
        <v>8.8200000000000403E-2</v>
      </c>
      <c r="I234">
        <v>5.2799999999999701E-2</v>
      </c>
      <c r="J234">
        <v>4</v>
      </c>
      <c r="K234">
        <v>0.31374030640133199</v>
      </c>
      <c r="L234">
        <v>0.47281560458362198</v>
      </c>
      <c r="M234">
        <v>-0.95215741053060199</v>
      </c>
      <c r="N234">
        <v>9.0718481896844292</v>
      </c>
      <c r="O234">
        <v>28.9040287518716</v>
      </c>
      <c r="P234">
        <v>3.7689021251390199E-4</v>
      </c>
      <c r="Q234" s="1">
        <v>1.5171002625436799E-87</v>
      </c>
      <c r="R234" s="1">
        <v>3.0457354311921301E-25</v>
      </c>
    </row>
    <row r="235" spans="1:18" x14ac:dyDescent="0.25">
      <c r="A235" t="s">
        <v>164</v>
      </c>
      <c r="B235">
        <v>292501</v>
      </c>
      <c r="C235">
        <v>0.12815391047347599</v>
      </c>
      <c r="D235">
        <v>1.9293051679670099</v>
      </c>
      <c r="E235">
        <v>-1.9259231982117899</v>
      </c>
      <c r="F235">
        <v>0.1082</v>
      </c>
      <c r="G235">
        <v>6.1999999999999701E-2</v>
      </c>
      <c r="H235">
        <v>0.104</v>
      </c>
      <c r="I235">
        <v>5.6999999999999697E-2</v>
      </c>
      <c r="J235">
        <v>3</v>
      </c>
      <c r="K235">
        <v>0.35956491711267502</v>
      </c>
      <c r="L235">
        <v>0.62266959034836</v>
      </c>
      <c r="M235">
        <v>-0.10004841296172901</v>
      </c>
      <c r="N235">
        <v>9.2047329937613007</v>
      </c>
      <c r="O235">
        <v>4.0861966646396998E-2</v>
      </c>
      <c r="P235">
        <v>0.90071839154566702</v>
      </c>
      <c r="Q235" s="1">
        <v>3.2570819553135498E-82</v>
      </c>
      <c r="R235">
        <v>5.5797235150327196E-3</v>
      </c>
    </row>
    <row r="236" spans="1:18" x14ac:dyDescent="0.25">
      <c r="A236" t="s">
        <v>164</v>
      </c>
      <c r="B236">
        <v>28241</v>
      </c>
      <c r="C236" s="1">
        <v>5.3081090069694498E-10</v>
      </c>
      <c r="D236">
        <v>1.48958678839196</v>
      </c>
      <c r="E236">
        <v>-1.4855123397664201</v>
      </c>
      <c r="F236">
        <v>9.5000000000000404E-2</v>
      </c>
      <c r="G236">
        <v>4.2599999999999798E-2</v>
      </c>
      <c r="H236">
        <v>8.2800000000000304E-2</v>
      </c>
      <c r="I236">
        <v>3.7999999999999798E-2</v>
      </c>
      <c r="J236">
        <v>5</v>
      </c>
      <c r="K236">
        <v>0.268841477334612</v>
      </c>
      <c r="L236">
        <v>0.60714747614827103</v>
      </c>
      <c r="M236">
        <v>-0.506437681958679</v>
      </c>
      <c r="N236">
        <v>9.3632106739404399</v>
      </c>
      <c r="O236">
        <v>3.38265744177823</v>
      </c>
      <c r="P236">
        <v>0.32623898297660198</v>
      </c>
      <c r="Q236" s="1">
        <v>1.29832251880148E-16</v>
      </c>
      <c r="R236">
        <v>3.8927105881474501E-2</v>
      </c>
    </row>
    <row r="237" spans="1:18" x14ac:dyDescent="0.25">
      <c r="A237" t="s">
        <v>165</v>
      </c>
      <c r="B237">
        <v>29856</v>
      </c>
      <c r="C237">
        <v>4.4566171641487101E-2</v>
      </c>
      <c r="D237">
        <v>1.20783833914589</v>
      </c>
      <c r="E237">
        <v>-1.20601164319902</v>
      </c>
      <c r="F237">
        <v>1.8E-3</v>
      </c>
      <c r="G237">
        <v>0</v>
      </c>
      <c r="H237">
        <v>1.8E-3</v>
      </c>
      <c r="I237">
        <v>0</v>
      </c>
      <c r="J237">
        <v>9</v>
      </c>
      <c r="K237">
        <v>0.37170624268795299</v>
      </c>
      <c r="L237" t="s">
        <v>22</v>
      </c>
      <c r="M237">
        <v>-0.201677054363468</v>
      </c>
      <c r="N237">
        <v>9.1771646129784301</v>
      </c>
      <c r="O237">
        <v>12.1745985799056</v>
      </c>
      <c r="P237">
        <v>0.28279724586704302</v>
      </c>
      <c r="Q237" s="1">
        <v>3.9459978630384699E-7</v>
      </c>
      <c r="R237">
        <v>2.65967612158947E-3</v>
      </c>
    </row>
    <row r="238" spans="1:18" x14ac:dyDescent="0.25">
      <c r="A238" t="s">
        <v>166</v>
      </c>
      <c r="B238">
        <v>132924</v>
      </c>
      <c r="C238" s="1">
        <v>3.4546807137442301E-16</v>
      </c>
      <c r="D238">
        <v>2.0461324666437299</v>
      </c>
      <c r="E238">
        <v>-2.0440250762197598</v>
      </c>
      <c r="F238">
        <v>7.6000000000000095E-2</v>
      </c>
      <c r="G238">
        <v>2.6399999999999899E-2</v>
      </c>
      <c r="H238">
        <v>7.6000000000000095E-2</v>
      </c>
      <c r="I238">
        <v>2.45999999999999E-2</v>
      </c>
      <c r="J238">
        <v>7</v>
      </c>
      <c r="K238">
        <v>0.42494207809426399</v>
      </c>
      <c r="L238">
        <v>1.01096140061734</v>
      </c>
      <c r="M238">
        <v>-0.55090510810132598</v>
      </c>
      <c r="N238">
        <v>9.4019599942240806</v>
      </c>
      <c r="O238">
        <v>20.2560472529258</v>
      </c>
      <c r="P238">
        <v>1.2714238902718099E-2</v>
      </c>
      <c r="Q238" s="1">
        <v>8.9123579608885293E-80</v>
      </c>
      <c r="R238" s="1">
        <v>9.1555984187364304E-62</v>
      </c>
    </row>
    <row r="239" spans="1:18" x14ac:dyDescent="0.25">
      <c r="A239" t="s">
        <v>166</v>
      </c>
      <c r="B239">
        <v>84712</v>
      </c>
      <c r="C239">
        <v>0.68541448918393699</v>
      </c>
      <c r="D239">
        <v>0.94005736937815798</v>
      </c>
      <c r="E239">
        <v>-0.93684165713837397</v>
      </c>
      <c r="F239">
        <v>6.4399999999999694E-2</v>
      </c>
      <c r="G239">
        <v>6.1599999999999697E-2</v>
      </c>
      <c r="H239">
        <v>6.21999999999997E-2</v>
      </c>
      <c r="I239">
        <v>6.1599999999999697E-2</v>
      </c>
      <c r="J239">
        <v>6</v>
      </c>
      <c r="K239">
        <v>0.22026476856194999</v>
      </c>
      <c r="L239">
        <v>0.27264388711082199</v>
      </c>
      <c r="M239">
        <v>-0.44076033883225701</v>
      </c>
      <c r="N239">
        <v>9.4166186587839196</v>
      </c>
      <c r="O239">
        <v>4.9905647114389202</v>
      </c>
      <c r="P239">
        <v>0.20276499928154601</v>
      </c>
      <c r="Q239" s="1">
        <v>2.9883144888563801E-26</v>
      </c>
      <c r="R239" s="1">
        <v>2.210887336872E-24</v>
      </c>
    </row>
    <row r="240" spans="1:18" x14ac:dyDescent="0.25">
      <c r="A240" t="s">
        <v>166</v>
      </c>
      <c r="B240">
        <v>78219</v>
      </c>
      <c r="C240">
        <v>0.167110805294401</v>
      </c>
      <c r="D240">
        <v>2.8340102215049101</v>
      </c>
      <c r="E240">
        <v>-2.8368508143128199</v>
      </c>
      <c r="F240">
        <v>3.1999999999999897E-2</v>
      </c>
      <c r="G240">
        <v>1.66E-2</v>
      </c>
      <c r="H240">
        <v>3.1999999999999897E-2</v>
      </c>
      <c r="I240">
        <v>1.66E-2</v>
      </c>
      <c r="J240">
        <v>2</v>
      </c>
      <c r="K240">
        <v>0.54972187882353596</v>
      </c>
      <c r="L240">
        <v>0.51003508292629796</v>
      </c>
      <c r="M240">
        <v>-7.6242787629936401E-2</v>
      </c>
      <c r="N240">
        <v>9.3331914974568093</v>
      </c>
      <c r="O240">
        <v>1.38343312941828</v>
      </c>
      <c r="P240">
        <v>0.62557330404901901</v>
      </c>
      <c r="Q240" s="1">
        <v>7.7486609933303404E-23</v>
      </c>
      <c r="R240" s="1">
        <v>3.7542265958227196E-12</v>
      </c>
    </row>
    <row r="241" spans="1:18" x14ac:dyDescent="0.25">
      <c r="A241" t="s">
        <v>166</v>
      </c>
      <c r="B241">
        <v>32240</v>
      </c>
      <c r="C241">
        <v>0.48250875317209602</v>
      </c>
      <c r="D241">
        <v>1.68868573559307</v>
      </c>
      <c r="E241">
        <v>-1.68864775046553</v>
      </c>
      <c r="F241">
        <v>9.0600000000000402E-2</v>
      </c>
      <c r="G241">
        <v>3.9799999999999801E-2</v>
      </c>
      <c r="H241">
        <v>8.8000000000000397E-2</v>
      </c>
      <c r="I241">
        <v>3.9799999999999801E-2</v>
      </c>
      <c r="J241">
        <v>9</v>
      </c>
      <c r="K241">
        <v>0.353378455474255</v>
      </c>
      <c r="L241">
        <v>0.89398742032971201</v>
      </c>
      <c r="M241">
        <v>-0.64015647197431902</v>
      </c>
      <c r="N241">
        <v>9.2316956562514907</v>
      </c>
      <c r="O241">
        <v>7.0479473394045797</v>
      </c>
      <c r="P241">
        <v>9.0416228333543402E-2</v>
      </c>
      <c r="Q241" s="1">
        <v>5.8347281555971902E-15</v>
      </c>
      <c r="R241" s="1">
        <v>2.3942369457514498E-21</v>
      </c>
    </row>
    <row r="242" spans="1:18" x14ac:dyDescent="0.25">
      <c r="A242" t="s">
        <v>166</v>
      </c>
      <c r="B242">
        <v>65155</v>
      </c>
      <c r="C242" s="1">
        <v>2.78514304363057E-21</v>
      </c>
      <c r="D242">
        <v>2.8208324021738602</v>
      </c>
      <c r="E242">
        <v>-2.82397064463736</v>
      </c>
      <c r="F242">
        <v>5.3999999999999701E-2</v>
      </c>
      <c r="G242">
        <v>3.2399999999999901E-2</v>
      </c>
      <c r="H242">
        <v>5.3999999999999701E-2</v>
      </c>
      <c r="I242">
        <v>3.1799999999999898E-2</v>
      </c>
      <c r="J242">
        <v>1</v>
      </c>
      <c r="K242">
        <v>0.55235400709204396</v>
      </c>
      <c r="L242">
        <v>0.61926032656445396</v>
      </c>
      <c r="M242">
        <v>-0.28462752071958602</v>
      </c>
      <c r="N242">
        <v>9.3160595895337401</v>
      </c>
      <c r="O242">
        <v>3.6298667413392698</v>
      </c>
      <c r="P242">
        <v>0.39284719795640299</v>
      </c>
      <c r="Q242" s="1">
        <v>8.2999549171907203E-55</v>
      </c>
      <c r="R242" s="1">
        <v>1.15911936108879E-64</v>
      </c>
    </row>
    <row r="243" spans="1:18" x14ac:dyDescent="0.25">
      <c r="A243" t="s">
        <v>166</v>
      </c>
      <c r="B243">
        <v>122937</v>
      </c>
      <c r="C243">
        <v>9.9563049343457999E-2</v>
      </c>
      <c r="D243">
        <v>0.83811230170406803</v>
      </c>
      <c r="E243">
        <v>-0.83963694081249995</v>
      </c>
      <c r="F243">
        <v>9.0800000000000394E-2</v>
      </c>
      <c r="G243">
        <v>4.4999999999999797E-2</v>
      </c>
      <c r="H243">
        <v>8.4800000000000306E-2</v>
      </c>
      <c r="I243">
        <v>4.2799999999999797E-2</v>
      </c>
      <c r="J243">
        <v>0</v>
      </c>
      <c r="K243">
        <v>0.19411202350663501</v>
      </c>
      <c r="L243">
        <v>0.71438514997995906</v>
      </c>
      <c r="M243">
        <v>-0.316079346955291</v>
      </c>
      <c r="N243">
        <v>9.4733759327258493</v>
      </c>
      <c r="O243">
        <v>3.9644282350610398</v>
      </c>
      <c r="P243">
        <v>0.23730428110562199</v>
      </c>
      <c r="Q243" s="1">
        <v>4.6671044898502003E-37</v>
      </c>
      <c r="R243" s="1">
        <v>1.1401491038523901E-50</v>
      </c>
    </row>
    <row r="244" spans="1:18" x14ac:dyDescent="0.25">
      <c r="A244" t="s">
        <v>167</v>
      </c>
      <c r="B244">
        <v>64441</v>
      </c>
      <c r="C244" s="1">
        <v>6.9833372391346398E-22</v>
      </c>
      <c r="D244">
        <v>1.4764283227439801</v>
      </c>
      <c r="E244">
        <v>-1.4747859931185601</v>
      </c>
      <c r="F244">
        <v>3.6399999999999801E-2</v>
      </c>
      <c r="G244">
        <v>2.9799999999999899E-2</v>
      </c>
      <c r="H244">
        <v>3.6399999999999801E-2</v>
      </c>
      <c r="I244">
        <v>2.7199999999999901E-2</v>
      </c>
      <c r="J244">
        <v>1</v>
      </c>
      <c r="K244">
        <v>0.29551269306318101</v>
      </c>
      <c r="L244">
        <v>6.9899809436678902E-3</v>
      </c>
      <c r="M244">
        <v>-0.30882740057455099</v>
      </c>
      <c r="N244">
        <v>9.3117748235235709</v>
      </c>
      <c r="O244">
        <v>5.31250224500958</v>
      </c>
      <c r="P244">
        <v>0.33775870693696802</v>
      </c>
      <c r="Q244" s="1">
        <v>2.13942804587898E-10</v>
      </c>
      <c r="R244">
        <v>3.5808876602251002E-2</v>
      </c>
    </row>
    <row r="245" spans="1:18" x14ac:dyDescent="0.25">
      <c r="A245" t="s">
        <v>168</v>
      </c>
      <c r="B245">
        <v>265404</v>
      </c>
      <c r="C245">
        <v>2.5348874385823202E-3</v>
      </c>
      <c r="D245">
        <v>0.93737935554267104</v>
      </c>
      <c r="E245">
        <v>-0.93326022271359699</v>
      </c>
      <c r="F245">
        <v>0.25060000000000399</v>
      </c>
      <c r="G245">
        <v>0.125000000000001</v>
      </c>
      <c r="H245">
        <v>0.23100000000000401</v>
      </c>
      <c r="I245">
        <v>0.11700000000000101</v>
      </c>
      <c r="J245">
        <v>4</v>
      </c>
      <c r="K245">
        <v>0.26581327540416799</v>
      </c>
      <c r="L245">
        <v>0.65652797009027797</v>
      </c>
      <c r="M245">
        <v>-0.389113674894638</v>
      </c>
      <c r="N245">
        <v>9.16113013964614</v>
      </c>
      <c r="O245">
        <v>2.69831485657047</v>
      </c>
      <c r="P245">
        <v>0.18497087928759101</v>
      </c>
      <c r="Q245" s="1">
        <v>3.9858558207537199E-10</v>
      </c>
      <c r="R245">
        <v>4.7971367622128398E-2</v>
      </c>
    </row>
    <row r="246" spans="1:18" x14ac:dyDescent="0.25">
      <c r="A246" t="s">
        <v>169</v>
      </c>
      <c r="B246">
        <v>117055</v>
      </c>
      <c r="C246">
        <v>4.0080635539787701E-3</v>
      </c>
      <c r="D246">
        <v>0.82143679239420198</v>
      </c>
      <c r="E246">
        <v>-0.82108329942966896</v>
      </c>
      <c r="F246">
        <v>2.4999999999999901E-2</v>
      </c>
      <c r="G246">
        <v>1.4E-2</v>
      </c>
      <c r="H246">
        <v>2.4999999999999901E-2</v>
      </c>
      <c r="I246">
        <v>1.4E-2</v>
      </c>
      <c r="J246">
        <v>0</v>
      </c>
      <c r="K246">
        <v>0.235915368284112</v>
      </c>
      <c r="L246">
        <v>0.582991545101051</v>
      </c>
      <c r="M246">
        <v>-0.114448266560831</v>
      </c>
      <c r="N246">
        <v>9.4409894993448695</v>
      </c>
      <c r="O246">
        <v>9.4895880646456696</v>
      </c>
      <c r="P246">
        <v>0.184276318971726</v>
      </c>
      <c r="Q246">
        <v>1.6023095257826801E-3</v>
      </c>
      <c r="R246">
        <v>3.73673370559151E-3</v>
      </c>
    </row>
    <row r="247" spans="1:18" x14ac:dyDescent="0.25">
      <c r="A247" t="s">
        <v>170</v>
      </c>
      <c r="B247">
        <v>124356</v>
      </c>
      <c r="C247" s="1">
        <v>1.13674957567776E-21</v>
      </c>
      <c r="D247">
        <v>0.80830759648297301</v>
      </c>
      <c r="E247">
        <v>-0.80612193083623296</v>
      </c>
      <c r="F247">
        <v>4.2599999999999798E-2</v>
      </c>
      <c r="G247">
        <v>2.8199999999999899E-2</v>
      </c>
      <c r="H247">
        <v>4.2599999999999798E-2</v>
      </c>
      <c r="I247">
        <v>2.8199999999999899E-2</v>
      </c>
      <c r="J247">
        <v>7</v>
      </c>
      <c r="K247">
        <v>0.205514715850833</v>
      </c>
      <c r="L247">
        <v>0.256483017861243</v>
      </c>
      <c r="M247">
        <v>-0.19955293884998301</v>
      </c>
      <c r="N247">
        <v>9.3886294616460102</v>
      </c>
      <c r="O247">
        <v>1.8819483037198901</v>
      </c>
      <c r="P247">
        <v>0.51211000695978204</v>
      </c>
      <c r="Q247" s="1">
        <v>1.4988124603722699E-26</v>
      </c>
      <c r="R247">
        <v>1.9107060094495899E-2</v>
      </c>
    </row>
    <row r="248" spans="1:18" x14ac:dyDescent="0.25">
      <c r="A248" t="s">
        <v>170</v>
      </c>
      <c r="B248">
        <v>213935</v>
      </c>
      <c r="C248" s="1">
        <v>7.2736376051831206E-18</v>
      </c>
      <c r="D248">
        <v>0.72640667107546097</v>
      </c>
      <c r="E248">
        <v>-0.72198394933663101</v>
      </c>
      <c r="F248">
        <v>4.1599999999999797E-2</v>
      </c>
      <c r="G248">
        <v>2.3799999999999901E-2</v>
      </c>
      <c r="H248">
        <v>4.0799999999999802E-2</v>
      </c>
      <c r="I248">
        <v>2.3799999999999901E-2</v>
      </c>
      <c r="J248">
        <v>4</v>
      </c>
      <c r="K248">
        <v>0.174827764873448</v>
      </c>
      <c r="L248">
        <v>0.50792836359486904</v>
      </c>
      <c r="M248">
        <v>-0.49753133335851402</v>
      </c>
      <c r="N248">
        <v>9.0389097148947801</v>
      </c>
      <c r="O248">
        <v>14.437540199849</v>
      </c>
      <c r="P248">
        <v>5.79106001497409E-2</v>
      </c>
      <c r="Q248" s="1">
        <v>2.3473647307847399E-36</v>
      </c>
      <c r="R248">
        <v>3.8566092715366799E-3</v>
      </c>
    </row>
    <row r="249" spans="1:18" x14ac:dyDescent="0.25">
      <c r="A249" t="s">
        <v>171</v>
      </c>
      <c r="B249">
        <v>214429</v>
      </c>
      <c r="C249" s="1">
        <v>1.15999499743081E-17</v>
      </c>
      <c r="D249">
        <v>0.65786219494178999</v>
      </c>
      <c r="E249">
        <v>-0.65548308230559804</v>
      </c>
      <c r="F249">
        <v>4.1399999999999798E-2</v>
      </c>
      <c r="G249">
        <v>1.6E-2</v>
      </c>
      <c r="H249">
        <v>4.0599999999999803E-2</v>
      </c>
      <c r="I249">
        <v>1.6E-2</v>
      </c>
      <c r="J249">
        <v>4</v>
      </c>
      <c r="K249">
        <v>0.17372503307909201</v>
      </c>
      <c r="L249">
        <v>0.97640358696905305</v>
      </c>
      <c r="M249">
        <v>-6.0401351251180201E-2</v>
      </c>
      <c r="N249">
        <v>9.0343357093619101</v>
      </c>
      <c r="O249">
        <v>5.6214182796425902</v>
      </c>
      <c r="P249">
        <v>0.276074133628467</v>
      </c>
      <c r="Q249" s="1">
        <v>3.6220961690175101E-16</v>
      </c>
      <c r="R249">
        <v>3.9415476548431701E-2</v>
      </c>
    </row>
    <row r="250" spans="1:18" x14ac:dyDescent="0.25">
      <c r="A250" t="s">
        <v>172</v>
      </c>
      <c r="B250">
        <v>124033</v>
      </c>
      <c r="C250" s="1">
        <v>6.7973394263837299E-22</v>
      </c>
      <c r="D250">
        <v>2.1781210016074199</v>
      </c>
      <c r="E250">
        <v>-2.1844702721726001</v>
      </c>
      <c r="F250">
        <v>3.0599999999999902E-2</v>
      </c>
      <c r="G250">
        <v>1.26E-2</v>
      </c>
      <c r="H250">
        <v>3.0599999999999902E-2</v>
      </c>
      <c r="I250">
        <v>1.26E-2</v>
      </c>
      <c r="J250">
        <v>7</v>
      </c>
      <c r="K250">
        <v>0.424190672232648</v>
      </c>
      <c r="L250">
        <v>0.98735875791765604</v>
      </c>
      <c r="M250">
        <v>-0.42863539655354099</v>
      </c>
      <c r="N250">
        <v>9.3798604677105999</v>
      </c>
      <c r="O250">
        <v>25.863978746179399</v>
      </c>
      <c r="P250">
        <v>3.6278608291249598E-2</v>
      </c>
      <c r="Q250" s="1">
        <v>1.2498342066609699E-27</v>
      </c>
      <c r="R250">
        <v>1.35452437524694E-3</v>
      </c>
    </row>
    <row r="251" spans="1:18" x14ac:dyDescent="0.25">
      <c r="A251" t="s">
        <v>173</v>
      </c>
      <c r="B251">
        <v>207203</v>
      </c>
      <c r="C251" s="1">
        <v>9.4670287263226493E-21</v>
      </c>
      <c r="D251">
        <v>0.71978647897151105</v>
      </c>
      <c r="E251">
        <v>-0.71673436281806702</v>
      </c>
      <c r="F251">
        <v>1.1599999999999999E-2</v>
      </c>
      <c r="G251">
        <v>6.5999999999999904E-3</v>
      </c>
      <c r="H251">
        <v>1.1599999999999999E-2</v>
      </c>
      <c r="I251">
        <v>6.5999999999999904E-3</v>
      </c>
      <c r="J251">
        <v>4</v>
      </c>
      <c r="K251">
        <v>0.246081821191036</v>
      </c>
      <c r="L251">
        <v>0.53068590553337902</v>
      </c>
      <c r="M251">
        <v>-0.14588615389722001</v>
      </c>
      <c r="N251">
        <v>9.0183046799125002</v>
      </c>
      <c r="O251">
        <v>12.0638553897939</v>
      </c>
      <c r="P251">
        <v>0.23661672546461199</v>
      </c>
      <c r="Q251" s="1">
        <v>4.8330776383641298E-9</v>
      </c>
      <c r="R251">
        <v>5.1881681446385103E-3</v>
      </c>
    </row>
    <row r="252" spans="1:18" x14ac:dyDescent="0.25">
      <c r="A252" t="s">
        <v>174</v>
      </c>
      <c r="B252">
        <v>68585</v>
      </c>
      <c r="C252" s="1">
        <v>1.61350395272154E-18</v>
      </c>
      <c r="D252">
        <v>4.1339106660189797</v>
      </c>
      <c r="E252">
        <v>-4.1215803382068499</v>
      </c>
      <c r="F252">
        <v>7.6600000000000099E-2</v>
      </c>
      <c r="G252">
        <v>2.3799999999999901E-2</v>
      </c>
      <c r="H252">
        <v>7.6600000000000099E-2</v>
      </c>
      <c r="I252">
        <v>2.1399999999999898E-2</v>
      </c>
      <c r="J252">
        <v>1</v>
      </c>
      <c r="K252">
        <v>0.98840058798222497</v>
      </c>
      <c r="L252">
        <v>1.25401069111242</v>
      </c>
      <c r="M252">
        <v>-0.46669018577098498</v>
      </c>
      <c r="N252">
        <v>9.3170826093770298</v>
      </c>
      <c r="O252">
        <v>28.646505569915199</v>
      </c>
      <c r="P252">
        <v>1.01988419223259E-2</v>
      </c>
      <c r="Q252" s="1">
        <v>1.60728851821293E-11</v>
      </c>
      <c r="R252">
        <v>2.8983702803294701E-3</v>
      </c>
    </row>
    <row r="253" spans="1:18" x14ac:dyDescent="0.25">
      <c r="A253" t="s">
        <v>175</v>
      </c>
      <c r="B253">
        <v>27575</v>
      </c>
      <c r="C253" s="1">
        <v>9.78706369189308E-11</v>
      </c>
      <c r="D253">
        <v>1.0971861038035799</v>
      </c>
      <c r="E253">
        <v>-1.09272758195246</v>
      </c>
      <c r="F253">
        <v>5.0999999999999802E-2</v>
      </c>
      <c r="G253">
        <v>1.6199999999999999E-2</v>
      </c>
      <c r="H253">
        <v>5.0999999999999802E-2</v>
      </c>
      <c r="I253">
        <v>1.6199999999999999E-2</v>
      </c>
      <c r="J253">
        <v>5</v>
      </c>
      <c r="K253">
        <v>0.31319896058031799</v>
      </c>
      <c r="L253">
        <v>0.83330751743442499</v>
      </c>
      <c r="M253">
        <v>-0.256070906703462</v>
      </c>
      <c r="N253">
        <v>9.34326881121474</v>
      </c>
      <c r="O253">
        <v>3.1898262545885601</v>
      </c>
      <c r="P253">
        <v>0.51036383304362898</v>
      </c>
      <c r="Q253">
        <v>9.2242963216165397E-4</v>
      </c>
      <c r="R253">
        <v>8.2642172745850308E-3</v>
      </c>
    </row>
    <row r="254" spans="1:18" x14ac:dyDescent="0.25">
      <c r="A254" t="s">
        <v>175</v>
      </c>
      <c r="B254">
        <v>125967</v>
      </c>
      <c r="C254" s="1">
        <v>1.4173092745811101E-20</v>
      </c>
      <c r="D254">
        <v>0.82065328184636099</v>
      </c>
      <c r="E254">
        <v>-0.81969336492748002</v>
      </c>
      <c r="F254">
        <v>4.4399999999999801E-2</v>
      </c>
      <c r="G254">
        <v>2.0399999999999901E-2</v>
      </c>
      <c r="H254">
        <v>4.4399999999999801E-2</v>
      </c>
      <c r="I254">
        <v>2.0399999999999901E-2</v>
      </c>
      <c r="J254">
        <v>7</v>
      </c>
      <c r="K254">
        <v>0.23251284868171099</v>
      </c>
      <c r="L254">
        <v>0.50794183927566405</v>
      </c>
      <c r="M254">
        <v>-0.404806119613769</v>
      </c>
      <c r="N254">
        <v>9.3874761292279594</v>
      </c>
      <c r="O254">
        <v>9.7613700447529101</v>
      </c>
      <c r="P254">
        <v>0.143226114230876</v>
      </c>
      <c r="Q254">
        <v>3.6600749022110003E-2</v>
      </c>
      <c r="R254" s="1">
        <v>7.37145185509398E-6</v>
      </c>
    </row>
    <row r="255" spans="1:18" x14ac:dyDescent="0.25">
      <c r="A255" t="s">
        <v>175</v>
      </c>
      <c r="B255">
        <v>63307</v>
      </c>
      <c r="C255" s="1">
        <v>7.4421484603126606E-23</v>
      </c>
      <c r="D255">
        <v>0.95791917309347097</v>
      </c>
      <c r="E255">
        <v>-0.95755743028067297</v>
      </c>
      <c r="F255">
        <v>3.3599999999999901E-2</v>
      </c>
      <c r="G255">
        <v>2.1199999999999899E-2</v>
      </c>
      <c r="H255">
        <v>3.3599999999999901E-2</v>
      </c>
      <c r="I255">
        <v>2.1199999999999899E-2</v>
      </c>
      <c r="J255">
        <v>1</v>
      </c>
      <c r="K255">
        <v>0.28091863622510899</v>
      </c>
      <c r="L255">
        <v>0.43817864377011601</v>
      </c>
      <c r="M255">
        <v>-7.6948673215501903E-2</v>
      </c>
      <c r="N255">
        <v>9.3101225681209101</v>
      </c>
      <c r="O255">
        <v>1.47176404353791</v>
      </c>
      <c r="P255">
        <v>0.60899278397269996</v>
      </c>
      <c r="Q255">
        <v>1.9023290738697801E-4</v>
      </c>
      <c r="R255">
        <v>3.7151366078777101E-2</v>
      </c>
    </row>
    <row r="256" spans="1:18" x14ac:dyDescent="0.25">
      <c r="A256" t="s">
        <v>176</v>
      </c>
      <c r="B256">
        <v>277408</v>
      </c>
      <c r="C256">
        <v>0.91507859786783097</v>
      </c>
      <c r="D256">
        <v>0.57780637490783904</v>
      </c>
      <c r="E256">
        <v>-0.57668273566089201</v>
      </c>
      <c r="F256">
        <v>3.07999999999999E-2</v>
      </c>
      <c r="G256">
        <v>2.39999999999999E-2</v>
      </c>
      <c r="H256">
        <v>3.0199999999999901E-2</v>
      </c>
      <c r="I256">
        <v>2.39999999999999E-2</v>
      </c>
      <c r="J256">
        <v>3</v>
      </c>
      <c r="K256">
        <v>0.15984826812396299</v>
      </c>
      <c r="L256">
        <v>0.40281880610370002</v>
      </c>
      <c r="M256">
        <v>-0.17748228292155699</v>
      </c>
      <c r="N256">
        <v>9.15525588997507</v>
      </c>
      <c r="O256">
        <v>1.6647598651653801</v>
      </c>
      <c r="P256">
        <v>0.56726077136644104</v>
      </c>
      <c r="Q256" s="1">
        <v>2.1327502517864299E-10</v>
      </c>
      <c r="R256" s="1">
        <v>1.9739084587386498E-6</v>
      </c>
    </row>
    <row r="257" spans="1:18" x14ac:dyDescent="0.25">
      <c r="A257" t="s">
        <v>177</v>
      </c>
      <c r="B257">
        <v>212610</v>
      </c>
      <c r="C257" s="1">
        <v>2.05097671149134E-18</v>
      </c>
      <c r="D257">
        <v>1.25775844030719</v>
      </c>
      <c r="E257">
        <v>-1.25638103708189</v>
      </c>
      <c r="F257">
        <v>2.9799999999999899E-2</v>
      </c>
      <c r="G257">
        <v>1.32E-2</v>
      </c>
      <c r="H257">
        <v>2.9799999999999899E-2</v>
      </c>
      <c r="I257">
        <v>1.32E-2</v>
      </c>
      <c r="J257">
        <v>4</v>
      </c>
      <c r="K257">
        <v>0.29483559805617898</v>
      </c>
      <c r="L257">
        <v>0.76491939124681596</v>
      </c>
      <c r="M257">
        <v>-0.46021225429548701</v>
      </c>
      <c r="N257">
        <v>9.0282175995456306</v>
      </c>
      <c r="O257">
        <v>29.428540611665799</v>
      </c>
      <c r="P257">
        <v>2.32304499111529E-2</v>
      </c>
      <c r="Q257" s="1">
        <v>6.5536475241562303E-9</v>
      </c>
      <c r="R257">
        <v>5.2340805919408699E-3</v>
      </c>
    </row>
    <row r="258" spans="1:18" x14ac:dyDescent="0.25">
      <c r="A258" t="s">
        <v>178</v>
      </c>
      <c r="B258">
        <v>203612</v>
      </c>
      <c r="C258" s="1">
        <v>2.2031767524132102E-22</v>
      </c>
      <c r="D258">
        <v>1.79106250107765</v>
      </c>
      <c r="E258">
        <v>-1.79745410936005</v>
      </c>
      <c r="F258">
        <v>5.9999999999999995E-4</v>
      </c>
      <c r="G258">
        <v>0</v>
      </c>
      <c r="H258">
        <v>5.9999999999999995E-4</v>
      </c>
      <c r="I258">
        <v>0</v>
      </c>
      <c r="J258">
        <v>4</v>
      </c>
      <c r="K258">
        <v>0.56998651175734705</v>
      </c>
      <c r="L258" t="s">
        <v>22</v>
      </c>
      <c r="M258">
        <v>-9.5683559087234495E-3</v>
      </c>
      <c r="N258">
        <v>9.0112466193251795</v>
      </c>
      <c r="O258" s="1">
        <v>4.1555142966117701E-7</v>
      </c>
      <c r="P258">
        <v>0.99987384993996398</v>
      </c>
      <c r="Q258" s="1">
        <v>2.2638385629013699E-5</v>
      </c>
      <c r="R258">
        <v>9.4582686368308907E-3</v>
      </c>
    </row>
    <row r="259" spans="1:18" x14ac:dyDescent="0.25">
      <c r="A259" t="s">
        <v>179</v>
      </c>
      <c r="B259">
        <v>212179</v>
      </c>
      <c r="C259" s="1">
        <v>1.35271781327205E-18</v>
      </c>
      <c r="D259">
        <v>1.01616541096974</v>
      </c>
      <c r="E259">
        <v>-1.0167740393929501</v>
      </c>
      <c r="F259">
        <v>2.1599999999999901E-2</v>
      </c>
      <c r="G259">
        <v>6.1999999999999902E-3</v>
      </c>
      <c r="H259">
        <v>2.1599999999999901E-2</v>
      </c>
      <c r="I259">
        <v>6.1999999999999902E-3</v>
      </c>
      <c r="J259">
        <v>4</v>
      </c>
      <c r="K259">
        <v>0.33643090752645</v>
      </c>
      <c r="L259">
        <v>1.13011189931266</v>
      </c>
      <c r="M259">
        <v>-0.21785262048159501</v>
      </c>
      <c r="N259">
        <v>9.0244934105980796</v>
      </c>
      <c r="O259">
        <v>14.272363354238401</v>
      </c>
      <c r="P259">
        <v>0.141896293874645</v>
      </c>
      <c r="Q259" s="1">
        <v>2.8325495808221801E-17</v>
      </c>
      <c r="R259">
        <v>3.1432068944079398E-2</v>
      </c>
    </row>
    <row r="260" spans="1:18" x14ac:dyDescent="0.25">
      <c r="A260" t="s">
        <v>180</v>
      </c>
      <c r="B260">
        <v>189786</v>
      </c>
      <c r="C260">
        <v>0.23658812092989001</v>
      </c>
      <c r="D260">
        <v>1.51905982684001</v>
      </c>
      <c r="E260">
        <v>-1.5194416336335801</v>
      </c>
      <c r="F260">
        <v>0.75859999999997096</v>
      </c>
      <c r="G260">
        <v>0.47459999999998997</v>
      </c>
      <c r="H260">
        <v>0.53879999999997297</v>
      </c>
      <c r="I260">
        <v>0.37419999999999098</v>
      </c>
      <c r="J260">
        <v>7</v>
      </c>
      <c r="K260">
        <v>0.24192578402439899</v>
      </c>
      <c r="L260">
        <v>0.42605741343287701</v>
      </c>
      <c r="M260">
        <v>-1.02401425895224E-2</v>
      </c>
      <c r="N260">
        <v>9.7595146823755101</v>
      </c>
      <c r="O260">
        <v>3.8026886497621701E-3</v>
      </c>
      <c r="P260">
        <v>0.95083884706065702</v>
      </c>
      <c r="Q260" s="1">
        <v>6.6014622636634404E-20</v>
      </c>
      <c r="R260">
        <v>6.0056860934165103E-3</v>
      </c>
    </row>
    <row r="261" spans="1:18" x14ac:dyDescent="0.25">
      <c r="A261" t="s">
        <v>181</v>
      </c>
      <c r="B261">
        <v>77359</v>
      </c>
      <c r="C261">
        <v>6.93493510511551E-4</v>
      </c>
      <c r="D261">
        <v>0.80798519827698201</v>
      </c>
      <c r="E261">
        <v>-0.81015482766420999</v>
      </c>
      <c r="F261">
        <v>33.912599999999799</v>
      </c>
      <c r="G261">
        <v>31.3246</v>
      </c>
      <c r="H261">
        <v>0.99999999999992195</v>
      </c>
      <c r="I261">
        <v>0.99999999999992195</v>
      </c>
      <c r="J261">
        <v>8</v>
      </c>
      <c r="K261">
        <v>7.6858174537698096E-2</v>
      </c>
      <c r="L261">
        <v>9.3746079752883904E-2</v>
      </c>
      <c r="M261">
        <v>-9.2824318655725893E-2</v>
      </c>
      <c r="N261">
        <v>13.0990105759766</v>
      </c>
      <c r="O261">
        <v>1.40330319136276</v>
      </c>
      <c r="P261">
        <v>0.23653786282018099</v>
      </c>
      <c r="Q261">
        <v>1.8901962197058399E-3</v>
      </c>
      <c r="R261">
        <v>1.08608529855683E-2</v>
      </c>
    </row>
    <row r="262" spans="1:18" x14ac:dyDescent="0.25">
      <c r="A262" t="s">
        <v>181</v>
      </c>
      <c r="B262">
        <v>152660</v>
      </c>
      <c r="C262" s="1">
        <v>4.8528543191504404E-6</v>
      </c>
      <c r="D262">
        <v>1.0207696728837601</v>
      </c>
      <c r="E262">
        <v>-1.0196016338270499</v>
      </c>
      <c r="F262">
        <v>23.6265999999999</v>
      </c>
      <c r="G262">
        <v>21.182799999999801</v>
      </c>
      <c r="H262">
        <v>0.99999999999992195</v>
      </c>
      <c r="I262">
        <v>0.99999999999992195</v>
      </c>
      <c r="J262">
        <v>0</v>
      </c>
      <c r="K262">
        <v>0.100231931954553</v>
      </c>
      <c r="L262">
        <v>0.13873038021336101</v>
      </c>
      <c r="M262">
        <v>-0.133585625271535</v>
      </c>
      <c r="N262">
        <v>13.034260484703401</v>
      </c>
      <c r="O262">
        <v>5.9788152514735398</v>
      </c>
      <c r="P262">
        <v>1.4639117015564701E-2</v>
      </c>
      <c r="Q262" s="1">
        <v>3.5845093459661302E-11</v>
      </c>
      <c r="R262" s="1">
        <v>1.2666817079019901E-7</v>
      </c>
    </row>
    <row r="263" spans="1:18" x14ac:dyDescent="0.25">
      <c r="A263" t="s">
        <v>182</v>
      </c>
      <c r="B263">
        <v>137583</v>
      </c>
      <c r="C263" s="1">
        <v>1.4571161875896799E-13</v>
      </c>
      <c r="D263">
        <v>1.32267398665463</v>
      </c>
      <c r="E263">
        <v>-1.3213952386307799</v>
      </c>
      <c r="F263">
        <v>0.123000000000001</v>
      </c>
      <c r="G263">
        <v>8.5800000000000307E-2</v>
      </c>
      <c r="H263">
        <v>0.117800000000001</v>
      </c>
      <c r="I263">
        <v>8.1400000000000194E-2</v>
      </c>
      <c r="J263">
        <v>7</v>
      </c>
      <c r="K263">
        <v>0.17745341516260699</v>
      </c>
      <c r="L263">
        <v>0.35098004905292501</v>
      </c>
      <c r="M263">
        <v>-5.2176118251081101E-2</v>
      </c>
      <c r="N263">
        <v>9.4395127625168396</v>
      </c>
      <c r="O263">
        <v>5.3043011428734702E-2</v>
      </c>
      <c r="P263">
        <v>0.86541999622025501</v>
      </c>
      <c r="Q263">
        <v>1.51300650490772E-4</v>
      </c>
      <c r="R263" s="1">
        <v>2.4807162100742999E-12</v>
      </c>
    </row>
    <row r="264" spans="1:18" x14ac:dyDescent="0.25">
      <c r="A264" t="s">
        <v>183</v>
      </c>
      <c r="B264">
        <v>29344</v>
      </c>
      <c r="C264">
        <v>2.2061534500513201E-2</v>
      </c>
      <c r="D264">
        <v>0.98489037630806797</v>
      </c>
      <c r="E264">
        <v>-0.98573026570217503</v>
      </c>
      <c r="F264">
        <v>5.1199999999999801E-2</v>
      </c>
      <c r="G264">
        <v>4.8599999999999803E-2</v>
      </c>
      <c r="H264">
        <v>5.1199999999999801E-2</v>
      </c>
      <c r="I264">
        <v>4.8599999999999803E-2</v>
      </c>
      <c r="J264">
        <v>9</v>
      </c>
      <c r="K264">
        <v>0.26077413566389301</v>
      </c>
      <c r="L264">
        <v>0.36945966463600299</v>
      </c>
      <c r="M264">
        <v>-0.61528552289019001</v>
      </c>
      <c r="N264">
        <v>9.2119302370333394</v>
      </c>
      <c r="O264">
        <v>7.5846342680958001</v>
      </c>
      <c r="P264">
        <v>0.13245117181471999</v>
      </c>
      <c r="Q264" s="1">
        <v>5.1672094762548102E-12</v>
      </c>
      <c r="R264" s="1">
        <v>1.53143912867057E-22</v>
      </c>
    </row>
    <row r="265" spans="1:18" x14ac:dyDescent="0.25">
      <c r="A265" t="s">
        <v>183</v>
      </c>
      <c r="B265">
        <v>79402</v>
      </c>
      <c r="C265">
        <v>0.29596821118307698</v>
      </c>
      <c r="D265">
        <v>1.2685897710074201</v>
      </c>
      <c r="E265">
        <v>-1.2687721885384899</v>
      </c>
      <c r="F265">
        <v>6.8399999999999905E-2</v>
      </c>
      <c r="G265">
        <v>3.1999999999999897E-2</v>
      </c>
      <c r="H265">
        <v>6.8399999999999905E-2</v>
      </c>
      <c r="I265">
        <v>3.1999999999999897E-2</v>
      </c>
      <c r="J265">
        <v>2</v>
      </c>
      <c r="K265">
        <v>0.31790154208310201</v>
      </c>
      <c r="L265">
        <v>0.90262012994589802</v>
      </c>
      <c r="M265">
        <v>-0.51716612729</v>
      </c>
      <c r="N265">
        <v>9.3466395972864191</v>
      </c>
      <c r="O265">
        <v>3.4364767730406101</v>
      </c>
      <c r="P265">
        <v>0.351691024551406</v>
      </c>
      <c r="Q265" s="1">
        <v>2.5316052472164801E-23</v>
      </c>
      <c r="R265" s="1">
        <v>4.3862312852432102E-18</v>
      </c>
    </row>
    <row r="266" spans="1:18" x14ac:dyDescent="0.25">
      <c r="A266" t="s">
        <v>183</v>
      </c>
      <c r="B266">
        <v>116516</v>
      </c>
      <c r="C266">
        <v>2.7871402823592198E-3</v>
      </c>
      <c r="D266">
        <v>0.84093093778179495</v>
      </c>
      <c r="E266">
        <v>-0.84264740051325104</v>
      </c>
      <c r="F266">
        <v>4.21999999999998E-2</v>
      </c>
      <c r="G266">
        <v>3.6799999999999902E-2</v>
      </c>
      <c r="H266">
        <v>4.0199999999999798E-2</v>
      </c>
      <c r="I266">
        <v>3.2799999999999899E-2</v>
      </c>
      <c r="J266">
        <v>0</v>
      </c>
      <c r="K266">
        <v>0.232104821489929</v>
      </c>
      <c r="L266">
        <v>0.15519696248706899</v>
      </c>
      <c r="M266">
        <v>-0.404114911914432</v>
      </c>
      <c r="N266">
        <v>9.4526103573716096</v>
      </c>
      <c r="O266">
        <v>7.2630932207632597</v>
      </c>
      <c r="P266">
        <v>0.15808599632249201</v>
      </c>
      <c r="Q266" s="1">
        <v>4.33201600212053E-43</v>
      </c>
      <c r="R266" s="1">
        <v>6.0195427229797101E-82</v>
      </c>
    </row>
    <row r="267" spans="1:18" x14ac:dyDescent="0.25">
      <c r="A267" t="s">
        <v>183</v>
      </c>
      <c r="B267">
        <v>65003</v>
      </c>
      <c r="C267" s="1">
        <v>2.0782137137193398E-21</v>
      </c>
      <c r="D267">
        <v>1.1702557727176699</v>
      </c>
      <c r="E267">
        <v>-1.1658344329800201</v>
      </c>
      <c r="F267">
        <v>3.8199999999999797E-2</v>
      </c>
      <c r="G267">
        <v>2.5799999999999899E-2</v>
      </c>
      <c r="H267">
        <v>3.8199999999999797E-2</v>
      </c>
      <c r="I267">
        <v>2.21999999999999E-2</v>
      </c>
      <c r="J267">
        <v>1</v>
      </c>
      <c r="K267">
        <v>0.29713921329742299</v>
      </c>
      <c r="L267">
        <v>0.29054253237646499</v>
      </c>
      <c r="M267">
        <v>-0.487202588763887</v>
      </c>
      <c r="N267">
        <v>9.3128468915281601</v>
      </c>
      <c r="O267">
        <v>14.774621515248899</v>
      </c>
      <c r="P267">
        <v>9.7787316318097395E-2</v>
      </c>
      <c r="Q267" s="1">
        <v>1.21093160264365E-57</v>
      </c>
      <c r="R267" s="1">
        <v>2.5615044428686699E-31</v>
      </c>
    </row>
    <row r="268" spans="1:18" x14ac:dyDescent="0.25">
      <c r="A268" t="s">
        <v>184</v>
      </c>
      <c r="B268">
        <v>65966</v>
      </c>
      <c r="C268" s="1">
        <v>1.30775766410802E-20</v>
      </c>
      <c r="D268">
        <v>0.57066886193872102</v>
      </c>
      <c r="E268">
        <v>-0.57188275402308897</v>
      </c>
      <c r="F268">
        <v>4.5399999999999802E-2</v>
      </c>
      <c r="G268">
        <v>2.2399999999999899E-2</v>
      </c>
      <c r="H268">
        <v>4.5399999999999802E-2</v>
      </c>
      <c r="I268">
        <v>2.1799999999999899E-2</v>
      </c>
      <c r="J268">
        <v>1</v>
      </c>
      <c r="K268">
        <v>0.130345178330672</v>
      </c>
      <c r="L268">
        <v>0.58232561906540403</v>
      </c>
      <c r="M268">
        <v>-0.23173129142020499</v>
      </c>
      <c r="N268">
        <v>9.3118106475591809</v>
      </c>
      <c r="O268">
        <v>2.8813672466790798</v>
      </c>
      <c r="P268">
        <v>0.45605150528296201</v>
      </c>
      <c r="Q268">
        <v>4.6893907324303298E-2</v>
      </c>
      <c r="R268">
        <v>4.0560468468543503E-3</v>
      </c>
    </row>
    <row r="269" spans="1:18" x14ac:dyDescent="0.25">
      <c r="A269" t="s">
        <v>185</v>
      </c>
      <c r="B269">
        <v>25771</v>
      </c>
      <c r="C269" s="1">
        <v>7.1887870899452097E-13</v>
      </c>
      <c r="D269">
        <v>0.87604147255148601</v>
      </c>
      <c r="E269">
        <v>-0.87426555718397903</v>
      </c>
      <c r="F269">
        <v>3.5599999999999798E-2</v>
      </c>
      <c r="G269">
        <v>2.2399999999999899E-2</v>
      </c>
      <c r="H269">
        <v>3.5599999999999798E-2</v>
      </c>
      <c r="I269">
        <v>2.2399999999999899E-2</v>
      </c>
      <c r="J269">
        <v>5</v>
      </c>
      <c r="K269">
        <v>0.166621683630085</v>
      </c>
      <c r="L269">
        <v>0.2718576309672</v>
      </c>
      <c r="M269">
        <v>-0.249914014055477</v>
      </c>
      <c r="N269">
        <v>9.3463851890341392</v>
      </c>
      <c r="O269">
        <v>0.86945448409650505</v>
      </c>
      <c r="P269">
        <v>0.67733260205119405</v>
      </c>
      <c r="Q269" s="1">
        <v>6.4332980985141197E-6</v>
      </c>
      <c r="R269">
        <v>3.13672703550716E-2</v>
      </c>
    </row>
    <row r="270" spans="1:18" x14ac:dyDescent="0.25">
      <c r="A270" t="s">
        <v>185</v>
      </c>
      <c r="B270">
        <v>219906</v>
      </c>
      <c r="C270" s="1">
        <v>1.6949024558551699E-15</v>
      </c>
      <c r="D270">
        <v>0.76958561134046</v>
      </c>
      <c r="E270">
        <v>-0.77079339645104505</v>
      </c>
      <c r="F270">
        <v>5.4599999999999697E-2</v>
      </c>
      <c r="G270">
        <v>3.2199999999999902E-2</v>
      </c>
      <c r="H270">
        <v>5.4599999999999697E-2</v>
      </c>
      <c r="I270">
        <v>3.2199999999999902E-2</v>
      </c>
      <c r="J270">
        <v>4</v>
      </c>
      <c r="K270">
        <v>0.138144305123475</v>
      </c>
      <c r="L270">
        <v>0.58798556363635801</v>
      </c>
      <c r="M270">
        <v>-0.401426711663318</v>
      </c>
      <c r="N270">
        <v>9.04980670160686</v>
      </c>
      <c r="O270">
        <v>6.3410306509722698</v>
      </c>
      <c r="P270">
        <v>0.16773724102507701</v>
      </c>
      <c r="Q270" s="1">
        <v>9.1368901103750099E-6</v>
      </c>
      <c r="R270">
        <v>3.9298506274638399E-2</v>
      </c>
    </row>
    <row r="271" spans="1:18" x14ac:dyDescent="0.25">
      <c r="A271" t="s">
        <v>186</v>
      </c>
      <c r="B271">
        <v>81497</v>
      </c>
      <c r="C271" s="1">
        <v>6.1056801127661402E-10</v>
      </c>
      <c r="D271">
        <v>2.86641936577294</v>
      </c>
      <c r="E271">
        <v>-2.8721268336453298</v>
      </c>
      <c r="F271">
        <v>0.14560000000000101</v>
      </c>
      <c r="G271">
        <v>4.4199999999999802E-2</v>
      </c>
      <c r="H271">
        <v>0.132800000000001</v>
      </c>
      <c r="I271">
        <v>4.3599999999999799E-2</v>
      </c>
      <c r="J271">
        <v>1</v>
      </c>
      <c r="K271">
        <v>0.45142271758760599</v>
      </c>
      <c r="L271">
        <v>0.98708907656290001</v>
      </c>
      <c r="M271">
        <v>-0.67581880782829096</v>
      </c>
      <c r="N271">
        <v>9.3357214249523093</v>
      </c>
      <c r="O271">
        <v>10.272007334654599</v>
      </c>
      <c r="P271">
        <v>6.8764111725562099E-2</v>
      </c>
      <c r="Q271">
        <v>8.04269745939871E-4</v>
      </c>
      <c r="R271">
        <v>1.8114501820123001E-4</v>
      </c>
    </row>
    <row r="272" spans="1:18" x14ac:dyDescent="0.25">
      <c r="A272" t="s">
        <v>187</v>
      </c>
      <c r="B272">
        <v>283558</v>
      </c>
      <c r="C272">
        <v>0.57773818101296004</v>
      </c>
      <c r="D272">
        <v>1.1827741948083299</v>
      </c>
      <c r="E272">
        <v>-1.1826419156968899</v>
      </c>
      <c r="F272">
        <v>2.9599999999999901E-2</v>
      </c>
      <c r="G272">
        <v>8.3999999999999908E-3</v>
      </c>
      <c r="H272">
        <v>2.8999999999999901E-2</v>
      </c>
      <c r="I272">
        <v>8.3999999999999908E-3</v>
      </c>
      <c r="J272">
        <v>3</v>
      </c>
      <c r="K272">
        <v>0.38561836814950701</v>
      </c>
      <c r="L272">
        <v>1.16655454273962</v>
      </c>
      <c r="M272">
        <v>-0.24988364511993999</v>
      </c>
      <c r="N272">
        <v>9.1534192299926396</v>
      </c>
      <c r="O272">
        <v>2.3198969483411802</v>
      </c>
      <c r="P272">
        <v>0.50737819338604695</v>
      </c>
      <c r="Q272">
        <v>4.9938966509640902E-3</v>
      </c>
      <c r="R272">
        <v>4.8382188444986901E-2</v>
      </c>
    </row>
    <row r="273" spans="1:18" x14ac:dyDescent="0.25">
      <c r="A273" t="s">
        <v>187</v>
      </c>
      <c r="B273">
        <v>214199</v>
      </c>
      <c r="C273" s="1">
        <v>9.3375555252299208E-18</v>
      </c>
      <c r="D273">
        <v>1.1743616241277</v>
      </c>
      <c r="E273">
        <v>-1.17982448761103</v>
      </c>
      <c r="F273">
        <v>2.6599999999999902E-2</v>
      </c>
      <c r="G273">
        <v>9.1999999999999894E-3</v>
      </c>
      <c r="H273">
        <v>2.5399999999999898E-2</v>
      </c>
      <c r="I273">
        <v>9.1999999999999894E-3</v>
      </c>
      <c r="J273">
        <v>4</v>
      </c>
      <c r="K273">
        <v>0.40280923837462801</v>
      </c>
      <c r="L273">
        <v>0.892648778905478</v>
      </c>
      <c r="M273">
        <v>-0.339359026649245</v>
      </c>
      <c r="N273">
        <v>9.0269600844790894</v>
      </c>
      <c r="O273">
        <v>21.740723611757399</v>
      </c>
      <c r="P273">
        <v>5.7860218679372799E-2</v>
      </c>
      <c r="Q273">
        <v>3.9240070988584203E-2</v>
      </c>
      <c r="R273" s="1">
        <v>2.85729616691244E-11</v>
      </c>
    </row>
    <row r="274" spans="1:18" x14ac:dyDescent="0.25">
      <c r="A274" t="s">
        <v>187</v>
      </c>
      <c r="B274">
        <v>118513</v>
      </c>
      <c r="C274">
        <v>1.0096584719325299E-2</v>
      </c>
      <c r="D274">
        <v>1.4211666418025299</v>
      </c>
      <c r="E274">
        <v>-1.42308277803322</v>
      </c>
      <c r="F274">
        <v>3.37999999999999E-2</v>
      </c>
      <c r="G274">
        <v>1.4E-2</v>
      </c>
      <c r="H274">
        <v>3.2199999999999902E-2</v>
      </c>
      <c r="I274">
        <v>1.4E-2</v>
      </c>
      <c r="J274">
        <v>0</v>
      </c>
      <c r="K274">
        <v>0.47271408354362898</v>
      </c>
      <c r="L274">
        <v>0.92267669178980505</v>
      </c>
      <c r="M274">
        <v>-0.26841991947490301</v>
      </c>
      <c r="N274">
        <v>9.4423781152311097</v>
      </c>
      <c r="O274">
        <v>7.2168905873036602</v>
      </c>
      <c r="P274">
        <v>0.25177378234263798</v>
      </c>
      <c r="Q274">
        <v>3.49891302000482E-2</v>
      </c>
      <c r="R274" s="1">
        <v>9.5642421471349002E-9</v>
      </c>
    </row>
    <row r="275" spans="1:18" x14ac:dyDescent="0.25">
      <c r="A275" t="s">
        <v>188</v>
      </c>
      <c r="B275">
        <v>207663</v>
      </c>
      <c r="C275" s="1">
        <v>1.5159799903444499E-20</v>
      </c>
      <c r="D275">
        <v>1.0734436186907499</v>
      </c>
      <c r="E275">
        <v>-1.0715877521527899</v>
      </c>
      <c r="F275">
        <v>1.5599999999999999E-2</v>
      </c>
      <c r="G275">
        <v>9.5999999999999992E-3</v>
      </c>
      <c r="H275">
        <v>1.4999999999999999E-2</v>
      </c>
      <c r="I275">
        <v>9.5999999999999992E-3</v>
      </c>
      <c r="J275">
        <v>4</v>
      </c>
      <c r="K275">
        <v>0.34060453773881499</v>
      </c>
      <c r="L275">
        <v>0.43383283115803201</v>
      </c>
      <c r="M275">
        <v>-0.31908058963986802</v>
      </c>
      <c r="N275">
        <v>9.0195441178245694</v>
      </c>
      <c r="O275">
        <v>34.4496459795389</v>
      </c>
      <c r="P275">
        <v>5.8328238432446597E-2</v>
      </c>
      <c r="Q275" s="1">
        <v>2.2938626445713699E-20</v>
      </c>
      <c r="R275">
        <v>2.8570575519937601E-2</v>
      </c>
    </row>
    <row r="276" spans="1:18" x14ac:dyDescent="0.25">
      <c r="A276" t="s">
        <v>189</v>
      </c>
      <c r="B276">
        <v>67985</v>
      </c>
      <c r="C276" s="1">
        <v>5.4849085922466501E-19</v>
      </c>
      <c r="D276">
        <v>4.2201376039377898</v>
      </c>
      <c r="E276">
        <v>-4.2171644541965296</v>
      </c>
      <c r="F276">
        <v>4.2599999999999798E-2</v>
      </c>
      <c r="G276">
        <v>1.14E-2</v>
      </c>
      <c r="H276">
        <v>4.2599999999999798E-2</v>
      </c>
      <c r="I276">
        <v>1.04E-2</v>
      </c>
      <c r="J276">
        <v>1</v>
      </c>
      <c r="K276">
        <v>1.27539249041915</v>
      </c>
      <c r="L276">
        <v>1.0322523319727099</v>
      </c>
      <c r="M276">
        <v>-0.19216838614273801</v>
      </c>
      <c r="N276">
        <v>9.3036835875166499</v>
      </c>
      <c r="O276">
        <v>0.35620085756466702</v>
      </c>
      <c r="P276">
        <v>0.80819990409498199</v>
      </c>
      <c r="Q276">
        <v>6.8292510241304497E-4</v>
      </c>
      <c r="R276" s="1">
        <v>5.8716047866452604E-6</v>
      </c>
    </row>
    <row r="277" spans="1:18" x14ac:dyDescent="0.25">
      <c r="A277" t="s">
        <v>189</v>
      </c>
      <c r="B277">
        <v>129920</v>
      </c>
      <c r="C277" s="1">
        <v>5.1625384796920199E-18</v>
      </c>
      <c r="D277">
        <v>2.7294982454868899</v>
      </c>
      <c r="E277">
        <v>-2.7288462902308401</v>
      </c>
      <c r="F277">
        <v>6.2799999999999703E-2</v>
      </c>
      <c r="G277">
        <v>1.7999999999999999E-2</v>
      </c>
      <c r="H277">
        <v>6.0799999999999702E-2</v>
      </c>
      <c r="I277">
        <v>1.7999999999999999E-2</v>
      </c>
      <c r="J277">
        <v>7</v>
      </c>
      <c r="K277">
        <v>0.87955007681973596</v>
      </c>
      <c r="L277">
        <v>1.3364444061117799</v>
      </c>
      <c r="M277">
        <v>-0.32046596524036097</v>
      </c>
      <c r="N277">
        <v>9.3932782656363596</v>
      </c>
      <c r="O277">
        <v>6.3358845319116401</v>
      </c>
      <c r="P277">
        <v>0.21271364396057801</v>
      </c>
      <c r="Q277">
        <v>9.7725456607105406E-3</v>
      </c>
      <c r="R277" s="1">
        <v>5.8089410604600704E-10</v>
      </c>
    </row>
    <row r="278" spans="1:18" x14ac:dyDescent="0.25">
      <c r="A278" t="s">
        <v>190</v>
      </c>
      <c r="B278">
        <v>220844</v>
      </c>
      <c r="C278" s="1">
        <v>3.8429714387305003E-15</v>
      </c>
      <c r="D278">
        <v>1.8234742942125499</v>
      </c>
      <c r="E278">
        <v>-1.8298070783454601</v>
      </c>
      <c r="F278">
        <v>5.8399999999999702E-2</v>
      </c>
      <c r="G278">
        <v>2.9599999999999901E-2</v>
      </c>
      <c r="H278">
        <v>5.75999999999997E-2</v>
      </c>
      <c r="I278">
        <v>2.9599999999999901E-2</v>
      </c>
      <c r="J278">
        <v>4</v>
      </c>
      <c r="K278">
        <v>0.26796438070487999</v>
      </c>
      <c r="L278">
        <v>0.578221306240155</v>
      </c>
      <c r="M278">
        <v>-0.674061838794207</v>
      </c>
      <c r="N278">
        <v>9.0469890266881308</v>
      </c>
      <c r="O278">
        <v>19.487610277612301</v>
      </c>
      <c r="P278">
        <v>1.8223939568810601E-2</v>
      </c>
      <c r="Q278" s="1">
        <v>2.0454925030154499E-21</v>
      </c>
      <c r="R278">
        <v>1.2531875098686601E-3</v>
      </c>
    </row>
    <row r="279" spans="1:18" x14ac:dyDescent="0.25">
      <c r="A279" t="s">
        <v>191</v>
      </c>
      <c r="B279">
        <v>211736</v>
      </c>
      <c r="C279" s="1">
        <v>8.7991513153745091E-19</v>
      </c>
      <c r="D279">
        <v>1.03034355265613</v>
      </c>
      <c r="E279">
        <v>-1.0327631807316699</v>
      </c>
      <c r="F279">
        <v>3.2199999999999902E-2</v>
      </c>
      <c r="G279">
        <v>1.66E-2</v>
      </c>
      <c r="H279">
        <v>3.2199999999999902E-2</v>
      </c>
      <c r="I279">
        <v>1.66E-2</v>
      </c>
      <c r="J279">
        <v>4</v>
      </c>
      <c r="K279">
        <v>0.25959723060657097</v>
      </c>
      <c r="L279">
        <v>0.65577244842020099</v>
      </c>
      <c r="M279">
        <v>-8.3880681507908006E-2</v>
      </c>
      <c r="N279">
        <v>9.0302589915749891</v>
      </c>
      <c r="O279">
        <v>0.71575473582981397</v>
      </c>
      <c r="P279">
        <v>0.71918929490748995</v>
      </c>
      <c r="Q279">
        <v>4.3705474895578397E-2</v>
      </c>
      <c r="R279">
        <v>3.6123318033677597E-2</v>
      </c>
    </row>
    <row r="280" spans="1:18" x14ac:dyDescent="0.25">
      <c r="A280" t="s">
        <v>192</v>
      </c>
      <c r="B280">
        <v>208019</v>
      </c>
      <c r="C280" s="1">
        <v>2.1787462219625601E-20</v>
      </c>
      <c r="D280">
        <v>0.53269945835669497</v>
      </c>
      <c r="E280">
        <v>-0.53595092236987396</v>
      </c>
      <c r="F280">
        <v>1.06E-2</v>
      </c>
      <c r="G280">
        <v>6.1999999999999902E-3</v>
      </c>
      <c r="H280">
        <v>1.06E-2</v>
      </c>
      <c r="I280">
        <v>6.1999999999999902E-3</v>
      </c>
      <c r="J280">
        <v>4</v>
      </c>
      <c r="K280">
        <v>0.16869257358162201</v>
      </c>
      <c r="L280">
        <v>0.54978523308154603</v>
      </c>
      <c r="M280">
        <v>-5.0678525662078401E-2</v>
      </c>
      <c r="N280">
        <v>9.0182764602627206</v>
      </c>
      <c r="O280">
        <v>8.9586070569407195</v>
      </c>
      <c r="P280">
        <v>0.367659879960122</v>
      </c>
      <c r="Q280" s="1">
        <v>3.1997834724191499E-10</v>
      </c>
      <c r="R280">
        <v>7.23310716682375E-3</v>
      </c>
    </row>
    <row r="281" spans="1:18" x14ac:dyDescent="0.25">
      <c r="A281" t="s">
        <v>193</v>
      </c>
      <c r="B281">
        <v>117747</v>
      </c>
      <c r="C281" s="1">
        <v>1.7581597405060199E-26</v>
      </c>
      <c r="D281">
        <v>3.7918557014412602</v>
      </c>
      <c r="E281">
        <v>-3.7995917800071899</v>
      </c>
      <c r="F281">
        <v>1E-3</v>
      </c>
      <c r="G281">
        <v>0</v>
      </c>
      <c r="H281">
        <v>1E-3</v>
      </c>
      <c r="I281">
        <v>0</v>
      </c>
      <c r="J281">
        <v>7</v>
      </c>
      <c r="K281">
        <v>1.3492236323818401</v>
      </c>
      <c r="L281" t="s">
        <v>22</v>
      </c>
      <c r="M281">
        <v>-5.4586758709016499E-3</v>
      </c>
      <c r="N281">
        <v>9.3645528964551499</v>
      </c>
      <c r="O281" s="1">
        <v>1.14650859140342E-9</v>
      </c>
      <c r="P281">
        <v>0.99998160829103</v>
      </c>
      <c r="Q281" s="1">
        <v>6.6748687692475097E-7</v>
      </c>
      <c r="R281" s="1">
        <v>8.4696679729274094E-6</v>
      </c>
    </row>
    <row r="282" spans="1:18" x14ac:dyDescent="0.25">
      <c r="A282" t="s">
        <v>193</v>
      </c>
      <c r="B282">
        <v>60511</v>
      </c>
      <c r="C282" s="1">
        <v>2.3925389719315398E-25</v>
      </c>
      <c r="D282">
        <v>4.0020515617008101</v>
      </c>
      <c r="E282">
        <v>-4.0051763344310798</v>
      </c>
      <c r="F282">
        <v>4.4000000000000003E-3</v>
      </c>
      <c r="G282">
        <v>0</v>
      </c>
      <c r="H282">
        <v>4.4000000000000003E-3</v>
      </c>
      <c r="I282">
        <v>0</v>
      </c>
      <c r="J282">
        <v>1</v>
      </c>
      <c r="K282">
        <v>1.56393502004106</v>
      </c>
      <c r="L282" t="s">
        <v>22</v>
      </c>
      <c r="M282">
        <v>-9.0363346756269503E-3</v>
      </c>
      <c r="N282">
        <v>9.2933751224892198</v>
      </c>
      <c r="O282" s="1">
        <v>2.3729744549072799E-8</v>
      </c>
      <c r="P282">
        <v>0.99997826884483798</v>
      </c>
      <c r="Q282" s="1">
        <v>1.8572060654164101E-19</v>
      </c>
      <c r="R282">
        <v>4.0912581398591799E-4</v>
      </c>
    </row>
    <row r="283" spans="1:18" x14ac:dyDescent="0.25">
      <c r="A283" t="s">
        <v>194</v>
      </c>
      <c r="B283">
        <v>130182</v>
      </c>
      <c r="C283">
        <v>0.89555628184778602</v>
      </c>
      <c r="D283">
        <v>1.4883383944114701</v>
      </c>
      <c r="E283">
        <v>-1.4900364514351401</v>
      </c>
      <c r="F283">
        <v>0.19920000000000301</v>
      </c>
      <c r="G283">
        <v>9.8000000000000503E-2</v>
      </c>
      <c r="H283">
        <v>0.18660000000000301</v>
      </c>
      <c r="I283">
        <v>8.8400000000000395E-2</v>
      </c>
      <c r="J283">
        <v>0</v>
      </c>
      <c r="K283">
        <v>0.33156414911207599</v>
      </c>
      <c r="L283">
        <v>0.71633382685319202</v>
      </c>
      <c r="M283">
        <v>-0.42590756893835502</v>
      </c>
      <c r="N283">
        <v>9.5301973183161408</v>
      </c>
      <c r="O283">
        <v>3.3254811985478998</v>
      </c>
      <c r="P283">
        <v>0.169596736702114</v>
      </c>
      <c r="Q283" s="1">
        <v>5.1971693270678004E-13</v>
      </c>
      <c r="R283">
        <v>3.2844810264130498E-3</v>
      </c>
    </row>
    <row r="284" spans="1:18" x14ac:dyDescent="0.25">
      <c r="A284" t="s">
        <v>195</v>
      </c>
      <c r="B284">
        <v>205483</v>
      </c>
      <c r="C284" s="1">
        <v>1.59268645636066E-21</v>
      </c>
      <c r="D284">
        <v>0.97334133479832796</v>
      </c>
      <c r="E284">
        <v>-0.97128848409531698</v>
      </c>
      <c r="F284">
        <v>8.9999999999999906E-3</v>
      </c>
      <c r="G284">
        <v>7.1999999999999903E-3</v>
      </c>
      <c r="H284">
        <v>8.9999999999999906E-3</v>
      </c>
      <c r="I284">
        <v>7.1999999999999903E-3</v>
      </c>
      <c r="J284">
        <v>4</v>
      </c>
      <c r="K284">
        <v>0.24759901630898001</v>
      </c>
      <c r="L284">
        <v>0.18259809578754699</v>
      </c>
      <c r="M284">
        <v>-0.221741369977762</v>
      </c>
      <c r="N284">
        <v>9.0179159567440497</v>
      </c>
      <c r="O284">
        <v>26.350670747640901</v>
      </c>
      <c r="P284">
        <v>0.11276276109555</v>
      </c>
      <c r="Q284" s="1">
        <v>6.3907884762061402E-24</v>
      </c>
      <c r="R284">
        <v>5.3076807941128195E-4</v>
      </c>
    </row>
    <row r="285" spans="1:18" x14ac:dyDescent="0.25">
      <c r="A285" t="s">
        <v>196</v>
      </c>
      <c r="B285">
        <v>66163</v>
      </c>
      <c r="C285">
        <v>0.63045820228090299</v>
      </c>
      <c r="D285">
        <v>0.83551008425251005</v>
      </c>
      <c r="E285">
        <v>-0.82903097722767405</v>
      </c>
      <c r="F285">
        <v>0.38619999999999399</v>
      </c>
      <c r="G285">
        <v>0.30959999999999899</v>
      </c>
      <c r="H285">
        <v>0.30779999999999802</v>
      </c>
      <c r="I285">
        <v>0.25260000000000399</v>
      </c>
      <c r="J285">
        <v>8</v>
      </c>
      <c r="K285">
        <v>0.185313475627816</v>
      </c>
      <c r="L285">
        <v>0.23623917403314301</v>
      </c>
      <c r="M285">
        <v>-0.77722154553249201</v>
      </c>
      <c r="N285">
        <v>9.2294304212666098</v>
      </c>
      <c r="O285">
        <v>2.95584364149191</v>
      </c>
      <c r="P285">
        <v>0.113422927078696</v>
      </c>
      <c r="Q285">
        <v>1.6802152984783599E-2</v>
      </c>
      <c r="R285">
        <v>9.4802165567220995E-4</v>
      </c>
    </row>
    <row r="286" spans="1:18" x14ac:dyDescent="0.25">
      <c r="A286" t="s">
        <v>196</v>
      </c>
      <c r="B286">
        <v>154515</v>
      </c>
      <c r="C286" s="1">
        <v>4.0304407229845899E-6</v>
      </c>
      <c r="D286">
        <v>1.68421032620179</v>
      </c>
      <c r="E286">
        <v>-1.6871101863931</v>
      </c>
      <c r="F286">
        <v>0.24860000000000401</v>
      </c>
      <c r="G286">
        <v>0.13500000000000101</v>
      </c>
      <c r="H286">
        <v>0.21740000000000401</v>
      </c>
      <c r="I286">
        <v>0.112800000000001</v>
      </c>
      <c r="J286">
        <v>7</v>
      </c>
      <c r="K286">
        <v>0.34836526602459</v>
      </c>
      <c r="L286">
        <v>0.57346531364618103</v>
      </c>
      <c r="M286">
        <v>-0.46422489789632898</v>
      </c>
      <c r="N286">
        <v>9.4978263000023802</v>
      </c>
      <c r="O286">
        <v>3.5162120314653098</v>
      </c>
      <c r="P286">
        <v>0.12530652639892201</v>
      </c>
      <c r="Q286" s="1">
        <v>7.9335864685669595E-5</v>
      </c>
      <c r="R286">
        <v>1.0395816458481E-2</v>
      </c>
    </row>
    <row r="287" spans="1:18" x14ac:dyDescent="0.25">
      <c r="A287" t="s">
        <v>196</v>
      </c>
      <c r="B287">
        <v>258867</v>
      </c>
      <c r="C287">
        <v>1.9201529168091699E-4</v>
      </c>
      <c r="D287">
        <v>0.79132725192786801</v>
      </c>
      <c r="E287">
        <v>-0.79429938797490895</v>
      </c>
      <c r="F287">
        <v>0.37979999999999497</v>
      </c>
      <c r="G287">
        <v>0.26640000000000302</v>
      </c>
      <c r="H287">
        <v>0.30479999999999902</v>
      </c>
      <c r="I287">
        <v>0.238600000000004</v>
      </c>
      <c r="J287">
        <v>4</v>
      </c>
      <c r="K287">
        <v>0.17605324108373399</v>
      </c>
      <c r="L287">
        <v>0.330443220534205</v>
      </c>
      <c r="M287">
        <v>-0.48433522779391203</v>
      </c>
      <c r="N287">
        <v>9.2438794496891497</v>
      </c>
      <c r="O287">
        <v>3.5022731578878701</v>
      </c>
      <c r="P287">
        <v>8.2877368839184701E-2</v>
      </c>
      <c r="Q287" s="1">
        <v>9.2851138227789199E-19</v>
      </c>
      <c r="R287" s="1">
        <v>2.64646396187219E-8</v>
      </c>
    </row>
    <row r="288" spans="1:18" x14ac:dyDescent="0.25">
      <c r="A288" t="s">
        <v>197</v>
      </c>
      <c r="B288">
        <v>134759</v>
      </c>
      <c r="C288" s="1">
        <v>4.0015867719448003E-15</v>
      </c>
      <c r="D288">
        <v>0.99475573700777398</v>
      </c>
      <c r="E288">
        <v>-1.00035690882765</v>
      </c>
      <c r="F288">
        <v>0.136600000000001</v>
      </c>
      <c r="G288">
        <v>0.1038</v>
      </c>
      <c r="H288">
        <v>0.127800000000001</v>
      </c>
      <c r="I288">
        <v>9.9200000000000704E-2</v>
      </c>
      <c r="J288">
        <v>7</v>
      </c>
      <c r="K288">
        <v>0.167596167772461</v>
      </c>
      <c r="L288">
        <v>0.28574580452297399</v>
      </c>
      <c r="M288">
        <v>-0.25766608624988802</v>
      </c>
      <c r="N288">
        <v>9.4484246467920503</v>
      </c>
      <c r="O288">
        <v>1.1987829182335801</v>
      </c>
      <c r="P288">
        <v>0.43672566621648401</v>
      </c>
      <c r="Q288">
        <v>2.36471659003184E-3</v>
      </c>
      <c r="R288">
        <v>2.1113867230298001E-2</v>
      </c>
    </row>
    <row r="289" spans="1:18" x14ac:dyDescent="0.25">
      <c r="A289" t="s">
        <v>197</v>
      </c>
      <c r="B289">
        <v>116788</v>
      </c>
      <c r="C289">
        <v>3.3528841885946698E-3</v>
      </c>
      <c r="D289">
        <v>0.60882949147052301</v>
      </c>
      <c r="E289">
        <v>-0.61303908788217598</v>
      </c>
      <c r="F289">
        <v>0.110400000000001</v>
      </c>
      <c r="G289">
        <v>0.1056</v>
      </c>
      <c r="H289">
        <v>0.108200000000001</v>
      </c>
      <c r="I289">
        <v>9.76000000000007E-2</v>
      </c>
      <c r="J289">
        <v>0</v>
      </c>
      <c r="K289">
        <v>0.106114124148827</v>
      </c>
      <c r="L289">
        <v>9.4425977783403794E-2</v>
      </c>
      <c r="M289">
        <v>-0.13070663799039101</v>
      </c>
      <c r="N289">
        <v>9.5017983662736007</v>
      </c>
      <c r="O289">
        <v>0.360274947042455</v>
      </c>
      <c r="P289">
        <v>0.67724529246845799</v>
      </c>
      <c r="Q289">
        <v>3.3253998533458499E-3</v>
      </c>
      <c r="R289">
        <v>1.58125220037466E-3</v>
      </c>
    </row>
    <row r="290" spans="1:18" x14ac:dyDescent="0.25">
      <c r="A290" t="s">
        <v>198</v>
      </c>
      <c r="B290">
        <v>208789</v>
      </c>
      <c r="C290" s="1">
        <v>4.7500448626037702E-20</v>
      </c>
      <c r="D290">
        <v>0.56750599350728503</v>
      </c>
      <c r="E290">
        <v>-0.567164959075523</v>
      </c>
      <c r="F290">
        <v>2.0399999999999901E-2</v>
      </c>
      <c r="G290">
        <v>1.12E-2</v>
      </c>
      <c r="H290">
        <v>2.0399999999999901E-2</v>
      </c>
      <c r="I290">
        <v>1.12E-2</v>
      </c>
      <c r="J290">
        <v>4</v>
      </c>
      <c r="K290">
        <v>9.4881593001080802E-2</v>
      </c>
      <c r="L290">
        <v>0.60745106115326397</v>
      </c>
      <c r="M290">
        <v>-0.31009507271695003</v>
      </c>
      <c r="N290">
        <v>9.0249164664495201</v>
      </c>
      <c r="O290">
        <v>21.612440117254401</v>
      </c>
      <c r="P290">
        <v>7.3583488767884397E-2</v>
      </c>
      <c r="Q290" s="1">
        <v>3.94008198271305E-15</v>
      </c>
      <c r="R290">
        <v>4.5751773476392497E-2</v>
      </c>
    </row>
    <row r="291" spans="1:18" x14ac:dyDescent="0.25">
      <c r="A291" t="s">
        <v>199</v>
      </c>
      <c r="B291">
        <v>64989</v>
      </c>
      <c r="C291" s="1">
        <v>2.02282446503609E-21</v>
      </c>
      <c r="D291">
        <v>1.18870148081642</v>
      </c>
      <c r="E291">
        <v>-1.18869449653932</v>
      </c>
      <c r="F291">
        <v>3.3999999999999898E-2</v>
      </c>
      <c r="G291">
        <v>1.4999999999999999E-2</v>
      </c>
      <c r="H291">
        <v>3.3999999999999898E-2</v>
      </c>
      <c r="I291">
        <v>1.46E-2</v>
      </c>
      <c r="J291">
        <v>1</v>
      </c>
      <c r="K291">
        <v>0.355820434539314</v>
      </c>
      <c r="L291">
        <v>0.71949498574178095</v>
      </c>
      <c r="M291">
        <v>-0.43415401900739697</v>
      </c>
      <c r="N291">
        <v>9.3069082004950499</v>
      </c>
      <c r="O291">
        <v>19.145675779890301</v>
      </c>
      <c r="P291">
        <v>8.0483608188685704E-2</v>
      </c>
      <c r="Q291" s="1">
        <v>1.78269620174997E-19</v>
      </c>
      <c r="R291">
        <v>4.5642316406614199E-3</v>
      </c>
    </row>
    <row r="292" spans="1:18" x14ac:dyDescent="0.25">
      <c r="A292" t="s">
        <v>200</v>
      </c>
      <c r="B292">
        <v>121041</v>
      </c>
      <c r="C292">
        <v>4.0990056276255599E-2</v>
      </c>
      <c r="D292">
        <v>1.1558207535192699</v>
      </c>
      <c r="E292">
        <v>-1.1548119686824601</v>
      </c>
      <c r="F292">
        <v>0.120600000000001</v>
      </c>
      <c r="G292">
        <v>9.0200000000000502E-2</v>
      </c>
      <c r="H292">
        <v>0.109600000000001</v>
      </c>
      <c r="I292">
        <v>8.9000000000000495E-2</v>
      </c>
      <c r="J292">
        <v>0</v>
      </c>
      <c r="K292">
        <v>0.184032108873696</v>
      </c>
      <c r="L292">
        <v>0.180501031167773</v>
      </c>
      <c r="M292">
        <v>-0.60175606894334199</v>
      </c>
      <c r="N292">
        <v>9.5003419002517795</v>
      </c>
      <c r="O292">
        <v>7.5181993999966696</v>
      </c>
      <c r="P292">
        <v>5.8809591451050802E-2</v>
      </c>
      <c r="Q292" s="1">
        <v>5.0443677704843402E-18</v>
      </c>
      <c r="R292">
        <v>6.5708734710807296E-3</v>
      </c>
    </row>
    <row r="293" spans="1:18" x14ac:dyDescent="0.25">
      <c r="A293" t="s">
        <v>200</v>
      </c>
      <c r="B293">
        <v>75127</v>
      </c>
      <c r="C293" s="1">
        <v>8.1857804658802098E-14</v>
      </c>
      <c r="D293">
        <v>1.7973721119119701</v>
      </c>
      <c r="E293">
        <v>-1.7950985995817601</v>
      </c>
      <c r="F293">
        <v>0.140600000000001</v>
      </c>
      <c r="G293">
        <v>9.40000000000005E-2</v>
      </c>
      <c r="H293">
        <v>0.13440000000000099</v>
      </c>
      <c r="I293">
        <v>8.7400000000000394E-2</v>
      </c>
      <c r="J293">
        <v>1</v>
      </c>
      <c r="K293">
        <v>0.26821459214404703</v>
      </c>
      <c r="L293">
        <v>0.24326119575305599</v>
      </c>
      <c r="M293">
        <v>-0.45810700591112302</v>
      </c>
      <c r="N293">
        <v>9.3583929213861197</v>
      </c>
      <c r="O293">
        <v>2.4479207220330399</v>
      </c>
      <c r="P293">
        <v>0.29097740555950202</v>
      </c>
      <c r="Q293" s="1">
        <v>4.51250046128498E-15</v>
      </c>
      <c r="R293">
        <v>4.8826321909728396E-3</v>
      </c>
    </row>
    <row r="294" spans="1:18" x14ac:dyDescent="0.25">
      <c r="A294" t="s">
        <v>201</v>
      </c>
      <c r="B294">
        <v>235732</v>
      </c>
      <c r="C294" s="1">
        <v>4.30410874866142E-10</v>
      </c>
      <c r="D294">
        <v>0.51395217034940099</v>
      </c>
      <c r="E294">
        <v>-0.51422973085940205</v>
      </c>
      <c r="F294">
        <v>0.14420000000000099</v>
      </c>
      <c r="G294">
        <v>9.3400000000000497E-2</v>
      </c>
      <c r="H294">
        <v>0.13520000000000101</v>
      </c>
      <c r="I294">
        <v>8.6200000000000401E-2</v>
      </c>
      <c r="J294">
        <v>4</v>
      </c>
      <c r="K294">
        <v>0.11797798436321499</v>
      </c>
      <c r="L294">
        <v>0.42540554731574698</v>
      </c>
      <c r="M294">
        <v>-0.61549318219678395</v>
      </c>
      <c r="N294">
        <v>9.1045827545719096</v>
      </c>
      <c r="O294">
        <v>7.3098748616805</v>
      </c>
      <c r="P294">
        <v>4.73344007245372E-2</v>
      </c>
      <c r="Q294" s="1">
        <v>4.6464012939693399E-7</v>
      </c>
      <c r="R294">
        <v>2.7193176818955097E-4</v>
      </c>
    </row>
    <row r="295" spans="1:18" x14ac:dyDescent="0.25">
      <c r="A295" t="s">
        <v>201</v>
      </c>
      <c r="B295">
        <v>126689</v>
      </c>
      <c r="C295">
        <v>0.38866877108617498</v>
      </c>
      <c r="D295">
        <v>0.75710558966520303</v>
      </c>
      <c r="E295">
        <v>-0.76120938322006604</v>
      </c>
      <c r="F295">
        <v>0.19040000000000301</v>
      </c>
      <c r="G295">
        <v>0.1048</v>
      </c>
      <c r="H295">
        <v>0.177400000000003</v>
      </c>
      <c r="I295">
        <v>9.9600000000000799E-2</v>
      </c>
      <c r="J295">
        <v>0</v>
      </c>
      <c r="K295">
        <v>0.165617337308653</v>
      </c>
      <c r="L295">
        <v>0.69447945909685704</v>
      </c>
      <c r="M295">
        <v>-0.301967733182266</v>
      </c>
      <c r="N295">
        <v>9.5333114603980604</v>
      </c>
      <c r="O295">
        <v>1.7269375614879501</v>
      </c>
      <c r="P295">
        <v>0.31285740138715601</v>
      </c>
      <c r="Q295">
        <v>8.7467698344571897E-4</v>
      </c>
      <c r="R295" s="1">
        <v>1.3570598213251299E-6</v>
      </c>
    </row>
    <row r="296" spans="1:18" x14ac:dyDescent="0.25">
      <c r="A296" t="s">
        <v>201</v>
      </c>
      <c r="B296">
        <v>137051</v>
      </c>
      <c r="C296" s="1">
        <v>7.5232608744158703E-14</v>
      </c>
      <c r="D296">
        <v>1.0709432005411199</v>
      </c>
      <c r="E296">
        <v>-1.0710286905839801</v>
      </c>
      <c r="F296">
        <v>0.13200000000000101</v>
      </c>
      <c r="G296">
        <v>7.7600000000000002E-2</v>
      </c>
      <c r="H296">
        <v>0.11940000000000101</v>
      </c>
      <c r="I296">
        <v>6.9399999999999906E-2</v>
      </c>
      <c r="J296">
        <v>7</v>
      </c>
      <c r="K296">
        <v>0.23104198805617601</v>
      </c>
      <c r="L296">
        <v>0.50874484430316602</v>
      </c>
      <c r="M296">
        <v>-0.881938108347182</v>
      </c>
      <c r="N296">
        <v>9.4394802907866904</v>
      </c>
      <c r="O296">
        <v>15.7196080975569</v>
      </c>
      <c r="P296">
        <v>6.33273261927927E-3</v>
      </c>
      <c r="Q296">
        <v>9.0635615146103295E-3</v>
      </c>
      <c r="R296">
        <v>7.5248610232524398E-3</v>
      </c>
    </row>
    <row r="297" spans="1:18" x14ac:dyDescent="0.25">
      <c r="A297" t="s">
        <v>202</v>
      </c>
      <c r="B297">
        <v>60857</v>
      </c>
      <c r="C297" s="1">
        <v>4.9511247728952797E-25</v>
      </c>
      <c r="D297">
        <v>0.50843699208556403</v>
      </c>
      <c r="E297">
        <v>-0.50723788569088402</v>
      </c>
      <c r="F297">
        <v>4.1999999999999997E-3</v>
      </c>
      <c r="G297">
        <v>1.6000000000000001E-3</v>
      </c>
      <c r="H297">
        <v>4.1999999999999997E-3</v>
      </c>
      <c r="I297">
        <v>1.6000000000000001E-3</v>
      </c>
      <c r="J297">
        <v>1</v>
      </c>
      <c r="K297">
        <v>4.2700264300027199E-2</v>
      </c>
      <c r="L297">
        <v>0.37487977472289902</v>
      </c>
      <c r="M297">
        <v>-1.03215208609679E-2</v>
      </c>
      <c r="N297">
        <v>9.2944676156214001</v>
      </c>
      <c r="O297" s="1">
        <v>-3.4306146581246901E-10</v>
      </c>
      <c r="P297">
        <v>1</v>
      </c>
      <c r="Q297" s="1">
        <v>2.1726552660665399E-24</v>
      </c>
      <c r="R297">
        <v>4.5536111035686201E-2</v>
      </c>
    </row>
    <row r="298" spans="1:18" x14ac:dyDescent="0.25">
      <c r="A298" t="s">
        <v>203</v>
      </c>
      <c r="B298">
        <v>127776</v>
      </c>
      <c r="C298" s="1">
        <v>2.2186590728220402E-19</v>
      </c>
      <c r="D298">
        <v>3.4203658263393799</v>
      </c>
      <c r="E298">
        <v>-3.4271546281280898</v>
      </c>
      <c r="F298">
        <v>5.1999999999999803E-2</v>
      </c>
      <c r="G298">
        <v>8.9999999999999906E-3</v>
      </c>
      <c r="H298">
        <v>4.9599999999999797E-2</v>
      </c>
      <c r="I298">
        <v>8.9999999999999906E-3</v>
      </c>
      <c r="J298">
        <v>7</v>
      </c>
      <c r="K298">
        <v>0.54134849390900797</v>
      </c>
      <c r="L298">
        <v>1.75693023917545</v>
      </c>
      <c r="M298">
        <v>-7.5418960012012398E-2</v>
      </c>
      <c r="N298">
        <v>9.3862658079197097</v>
      </c>
      <c r="O298">
        <v>1.56246454201341</v>
      </c>
      <c r="P298">
        <v>0.56894364477983805</v>
      </c>
      <c r="Q298" s="1">
        <v>5.6451061885288005E-16</v>
      </c>
      <c r="R298">
        <v>1.44969448172978E-2</v>
      </c>
    </row>
    <row r="299" spans="1:18" x14ac:dyDescent="0.25">
      <c r="A299" t="s">
        <v>204</v>
      </c>
      <c r="B299">
        <v>211780</v>
      </c>
      <c r="C299" s="1">
        <v>9.1840746319497403E-19</v>
      </c>
      <c r="D299">
        <v>1.5635959532228301</v>
      </c>
      <c r="E299">
        <v>-1.5730114699520501</v>
      </c>
      <c r="F299">
        <v>3.7999999999999798E-2</v>
      </c>
      <c r="G299">
        <v>1.87999999999999E-2</v>
      </c>
      <c r="H299">
        <v>3.7199999999999803E-2</v>
      </c>
      <c r="I299">
        <v>1.87999999999999E-2</v>
      </c>
      <c r="J299">
        <v>4</v>
      </c>
      <c r="K299">
        <v>0.208646711043044</v>
      </c>
      <c r="L299">
        <v>0.80265954277768903</v>
      </c>
      <c r="M299">
        <v>-7.5889209130970303E-2</v>
      </c>
      <c r="N299">
        <v>9.0343514644090792</v>
      </c>
      <c r="O299">
        <v>0.42916498584971202</v>
      </c>
      <c r="P299">
        <v>0.761448490791935</v>
      </c>
      <c r="Q299" s="1">
        <v>7.8165374863563795E-15</v>
      </c>
      <c r="R299">
        <v>4.8935751235072399E-2</v>
      </c>
    </row>
    <row r="300" spans="1:18" x14ac:dyDescent="0.25">
      <c r="A300" t="s">
        <v>205</v>
      </c>
      <c r="B300">
        <v>235224</v>
      </c>
      <c r="C300" s="1">
        <v>3.0196374689005698E-10</v>
      </c>
      <c r="D300">
        <v>2.2404230763306501</v>
      </c>
      <c r="E300">
        <v>-2.2476627957352302</v>
      </c>
      <c r="F300">
        <v>0.11600000000000101</v>
      </c>
      <c r="G300">
        <v>7.4599999999999903E-2</v>
      </c>
      <c r="H300">
        <v>0.108400000000001</v>
      </c>
      <c r="I300">
        <v>6.4199999999999702E-2</v>
      </c>
      <c r="J300">
        <v>4</v>
      </c>
      <c r="K300">
        <v>0.30014238625009598</v>
      </c>
      <c r="L300">
        <v>0.34674838616715398</v>
      </c>
      <c r="M300">
        <v>-0.365047212873851</v>
      </c>
      <c r="N300">
        <v>9.0865629796829701</v>
      </c>
      <c r="O300">
        <v>4.8094217241874597</v>
      </c>
      <c r="P300">
        <v>0.13232612590719101</v>
      </c>
      <c r="Q300" s="1">
        <v>2.6764613010540401E-18</v>
      </c>
      <c r="R300">
        <v>2.8601587614416799E-3</v>
      </c>
    </row>
    <row r="301" spans="1:18" x14ac:dyDescent="0.25">
      <c r="A301" t="s">
        <v>206</v>
      </c>
      <c r="B301">
        <v>215111</v>
      </c>
      <c r="C301" s="1">
        <v>2.1992460953490499E-17</v>
      </c>
      <c r="D301">
        <v>0.75020100882985696</v>
      </c>
      <c r="E301">
        <v>-0.74426938326541003</v>
      </c>
      <c r="F301">
        <v>5.6799999999999698E-2</v>
      </c>
      <c r="G301">
        <v>3.6799999999999798E-2</v>
      </c>
      <c r="H301">
        <v>5.4599999999999697E-2</v>
      </c>
      <c r="I301">
        <v>3.6799999999999798E-2</v>
      </c>
      <c r="J301">
        <v>4</v>
      </c>
      <c r="K301">
        <v>0.17983589418030901</v>
      </c>
      <c r="L301">
        <v>0.371147567288929</v>
      </c>
      <c r="M301">
        <v>-0.25250123367483701</v>
      </c>
      <c r="N301">
        <v>9.0470200237001901</v>
      </c>
      <c r="O301">
        <v>2.70303860709907</v>
      </c>
      <c r="P301">
        <v>0.37231155809849198</v>
      </c>
      <c r="Q301" s="1">
        <v>1.44661989900612E-17</v>
      </c>
      <c r="R301">
        <v>1.8367617782696601E-2</v>
      </c>
    </row>
    <row r="302" spans="1:18" x14ac:dyDescent="0.25">
      <c r="A302" t="s">
        <v>207</v>
      </c>
      <c r="B302">
        <v>261457</v>
      </c>
      <c r="C302">
        <v>5.6490016245033499E-4</v>
      </c>
      <c r="D302">
        <v>2.9428346852506602</v>
      </c>
      <c r="E302">
        <v>-2.9365197024039902</v>
      </c>
      <c r="F302">
        <v>0.398199999999994</v>
      </c>
      <c r="G302">
        <v>0.324599999999998</v>
      </c>
      <c r="H302">
        <v>0.32239999999999702</v>
      </c>
      <c r="I302">
        <v>0.26100000000000301</v>
      </c>
      <c r="J302">
        <v>4</v>
      </c>
      <c r="K302">
        <v>0.23093502352758999</v>
      </c>
      <c r="L302">
        <v>0.19046586662821299</v>
      </c>
      <c r="M302">
        <v>-0.759211856943934</v>
      </c>
      <c r="N302">
        <v>9.2543774765233593</v>
      </c>
      <c r="O302">
        <v>7.6102606369569799</v>
      </c>
      <c r="P302">
        <v>8.5794970262520493E-3</v>
      </c>
      <c r="Q302" s="1">
        <v>1.3366767405096899E-26</v>
      </c>
      <c r="R302">
        <v>1.5996463551956601E-2</v>
      </c>
    </row>
    <row r="303" spans="1:18" x14ac:dyDescent="0.25">
      <c r="A303" t="s">
        <v>208</v>
      </c>
      <c r="B303">
        <v>122390</v>
      </c>
      <c r="C303" s="1">
        <v>4.7600927072449201E-23</v>
      </c>
      <c r="D303">
        <v>0.85207025824031701</v>
      </c>
      <c r="E303">
        <v>-0.85418233448140002</v>
      </c>
      <c r="F303">
        <v>4.5799999999999799E-2</v>
      </c>
      <c r="G303">
        <v>3.5599999999999798E-2</v>
      </c>
      <c r="H303">
        <v>4.5799999999999799E-2</v>
      </c>
      <c r="I303">
        <v>3.5599999999999798E-2</v>
      </c>
      <c r="J303">
        <v>7</v>
      </c>
      <c r="K303">
        <v>0.18857122079622801</v>
      </c>
      <c r="L303">
        <v>0.25609861425094099</v>
      </c>
      <c r="M303">
        <v>-0.113822181265849</v>
      </c>
      <c r="N303">
        <v>9.3938432957325908</v>
      </c>
      <c r="O303">
        <v>0.74451818422528504</v>
      </c>
      <c r="P303">
        <v>0.65869084546645396</v>
      </c>
      <c r="Q303" s="1">
        <v>2.0619449632264299E-24</v>
      </c>
      <c r="R303">
        <v>9.4246191368365807E-3</v>
      </c>
    </row>
    <row r="304" spans="1:18" x14ac:dyDescent="0.25">
      <c r="A304" t="s">
        <v>209</v>
      </c>
      <c r="B304">
        <v>82674</v>
      </c>
      <c r="C304" s="1">
        <v>2.6611898989414201E-9</v>
      </c>
      <c r="D304">
        <v>3.8900356237310301</v>
      </c>
      <c r="E304">
        <v>-3.8993726332437202</v>
      </c>
      <c r="F304">
        <v>0.211200000000003</v>
      </c>
      <c r="G304">
        <v>0.11120000000000101</v>
      </c>
      <c r="H304">
        <v>0.18100000000000299</v>
      </c>
      <c r="I304">
        <v>0.10740000000000099</v>
      </c>
      <c r="J304">
        <v>1</v>
      </c>
      <c r="K304">
        <v>0.58550809935085601</v>
      </c>
      <c r="L304">
        <v>0.53700922726953804</v>
      </c>
      <c r="M304">
        <v>-0.12937708881163701</v>
      </c>
      <c r="N304">
        <v>9.3743798379203493</v>
      </c>
      <c r="O304">
        <v>0.16298421046699499</v>
      </c>
      <c r="P304">
        <v>0.78815220616214998</v>
      </c>
      <c r="Q304" s="1">
        <v>4.0575291910965298E-10</v>
      </c>
      <c r="R304" s="1">
        <v>2.6250281525304001E-6</v>
      </c>
    </row>
    <row r="305" spans="1:18" x14ac:dyDescent="0.25">
      <c r="A305" t="s">
        <v>210</v>
      </c>
      <c r="B305">
        <v>121746</v>
      </c>
      <c r="C305">
        <v>5.7941505597341597E-2</v>
      </c>
      <c r="D305">
        <v>2.6704245288899799</v>
      </c>
      <c r="E305">
        <v>-2.6789199808070498</v>
      </c>
      <c r="F305">
        <v>8.3800000000000305E-2</v>
      </c>
      <c r="G305">
        <v>5.1199999999999801E-2</v>
      </c>
      <c r="H305">
        <v>8.2400000000000306E-2</v>
      </c>
      <c r="I305">
        <v>4.7799999999999801E-2</v>
      </c>
      <c r="J305">
        <v>0</v>
      </c>
      <c r="K305">
        <v>0.55437841773117302</v>
      </c>
      <c r="L305">
        <v>0.53180852127088696</v>
      </c>
      <c r="M305">
        <v>-0.26827599507842298</v>
      </c>
      <c r="N305">
        <v>9.47472798475596</v>
      </c>
      <c r="O305">
        <v>2.8162042199765698</v>
      </c>
      <c r="P305">
        <v>0.31546519659642103</v>
      </c>
      <c r="Q305" s="1">
        <v>1.42222374633276E-5</v>
      </c>
      <c r="R305">
        <v>3.2096531731258399E-3</v>
      </c>
    </row>
    <row r="306" spans="1:18" x14ac:dyDescent="0.25">
      <c r="A306" t="s">
        <v>211</v>
      </c>
      <c r="B306">
        <v>112576</v>
      </c>
      <c r="C306">
        <v>0.95586513856054101</v>
      </c>
      <c r="D306">
        <v>0.71045864918013601</v>
      </c>
      <c r="E306">
        <v>-0.70834334621529105</v>
      </c>
      <c r="F306">
        <v>0.587799999999987</v>
      </c>
      <c r="G306">
        <v>0.168800000000002</v>
      </c>
      <c r="H306">
        <v>0.39759999999998802</v>
      </c>
      <c r="I306">
        <v>0.153000000000002</v>
      </c>
      <c r="J306">
        <v>1</v>
      </c>
      <c r="K306">
        <v>0.24952789326458599</v>
      </c>
      <c r="L306">
        <v>1.16842736208572</v>
      </c>
      <c r="M306">
        <v>-0.42318808829506799</v>
      </c>
      <c r="N306">
        <v>9.4538741816424299</v>
      </c>
      <c r="O306">
        <v>2.1012572183957601</v>
      </c>
      <c r="P306">
        <v>0.223106965573211</v>
      </c>
      <c r="Q306" s="1">
        <v>7.4101490351408596E-14</v>
      </c>
      <c r="R306">
        <v>5.3157322842730496E-3</v>
      </c>
    </row>
    <row r="307" spans="1:18" x14ac:dyDescent="0.25">
      <c r="A307" t="s">
        <v>212</v>
      </c>
      <c r="B307">
        <v>61337</v>
      </c>
      <c r="C307" s="1">
        <v>1.3471836108520201E-24</v>
      </c>
      <c r="D307">
        <v>1.7528347720025099</v>
      </c>
      <c r="E307">
        <v>-1.7466715326304201</v>
      </c>
      <c r="F307">
        <v>1.12E-2</v>
      </c>
      <c r="G307">
        <v>0</v>
      </c>
      <c r="H307">
        <v>1.12E-2</v>
      </c>
      <c r="I307">
        <v>0</v>
      </c>
      <c r="J307">
        <v>1</v>
      </c>
      <c r="K307">
        <v>0.57127815896937095</v>
      </c>
      <c r="L307" t="s">
        <v>22</v>
      </c>
      <c r="M307">
        <v>-1.3491820372184099E-2</v>
      </c>
      <c r="N307">
        <v>9.2939188056285094</v>
      </c>
      <c r="O307" s="1">
        <v>1.5126715768807399E-8</v>
      </c>
      <c r="P307">
        <v>0.99993886604554005</v>
      </c>
      <c r="Q307" s="1">
        <v>2.0199621555899799E-11</v>
      </c>
      <c r="R307">
        <v>3.6804109523609201E-4</v>
      </c>
    </row>
    <row r="308" spans="1:18" x14ac:dyDescent="0.25">
      <c r="A308" t="s">
        <v>213</v>
      </c>
      <c r="B308">
        <v>209259</v>
      </c>
      <c r="C308" s="1">
        <v>7.6178456310468002E-20</v>
      </c>
      <c r="D308">
        <v>1.0205193248066</v>
      </c>
      <c r="E308">
        <v>-1.0197299584139701</v>
      </c>
      <c r="F308">
        <v>1.6199999999999999E-2</v>
      </c>
      <c r="G308">
        <v>9.1999999999999894E-3</v>
      </c>
      <c r="H308">
        <v>1.54E-2</v>
      </c>
      <c r="I308">
        <v>6.5999999999999904E-3</v>
      </c>
      <c r="J308">
        <v>4</v>
      </c>
      <c r="K308">
        <v>0.31259077010386399</v>
      </c>
      <c r="L308">
        <v>0.60103996601310405</v>
      </c>
      <c r="M308">
        <v>-0.42764776605581001</v>
      </c>
      <c r="N308">
        <v>9.0220281607375608</v>
      </c>
      <c r="O308">
        <v>37.573288667144098</v>
      </c>
      <c r="P308">
        <v>2.9429190072188999E-2</v>
      </c>
      <c r="Q308" s="1">
        <v>9.4486507347935997E-16</v>
      </c>
      <c r="R308">
        <v>4.1296541695388697E-2</v>
      </c>
    </row>
    <row r="309" spans="1:18" x14ac:dyDescent="0.25">
      <c r="A309" t="s">
        <v>213</v>
      </c>
      <c r="B309">
        <v>117441</v>
      </c>
      <c r="C309">
        <v>5.1615811552838198E-3</v>
      </c>
      <c r="D309">
        <v>1.2201715893652301</v>
      </c>
      <c r="E309">
        <v>-1.22248173936983</v>
      </c>
      <c r="F309">
        <v>1.3599999999999999E-2</v>
      </c>
      <c r="G309">
        <v>0</v>
      </c>
      <c r="H309">
        <v>1.3599999999999999E-2</v>
      </c>
      <c r="I309">
        <v>0</v>
      </c>
      <c r="J309">
        <v>0</v>
      </c>
      <c r="K309">
        <v>0.36741740770459702</v>
      </c>
      <c r="L309" t="s">
        <v>22</v>
      </c>
      <c r="M309">
        <v>-6.0657087965221297E-2</v>
      </c>
      <c r="N309">
        <v>9.4308011884150797</v>
      </c>
      <c r="O309">
        <v>7.9453694705795304</v>
      </c>
      <c r="P309">
        <v>0.34991658603938403</v>
      </c>
      <c r="Q309" s="1">
        <v>5.8217957784424202E-7</v>
      </c>
      <c r="R309">
        <v>7.65435239539512E-3</v>
      </c>
    </row>
    <row r="310" spans="1:18" x14ac:dyDescent="0.25">
      <c r="A310" t="s">
        <v>214</v>
      </c>
      <c r="B310">
        <v>204866</v>
      </c>
      <c r="C310" s="1">
        <v>8.3328519726842401E-22</v>
      </c>
      <c r="D310">
        <v>1.0254804304313501</v>
      </c>
      <c r="E310">
        <v>-1.02491432960007</v>
      </c>
      <c r="F310">
        <v>4.7999999999999996E-3</v>
      </c>
      <c r="G310">
        <v>0</v>
      </c>
      <c r="H310">
        <v>4.7999999999999996E-3</v>
      </c>
      <c r="I310">
        <v>0</v>
      </c>
      <c r="J310">
        <v>4</v>
      </c>
      <c r="K310">
        <v>0.37095521542634202</v>
      </c>
      <c r="L310" t="s">
        <v>22</v>
      </c>
      <c r="M310">
        <v>-1.0096495437585401E-2</v>
      </c>
      <c r="N310">
        <v>9.0129166714992195</v>
      </c>
      <c r="O310" s="1">
        <v>-1.0450975608429899E-10</v>
      </c>
      <c r="P310">
        <v>1</v>
      </c>
      <c r="Q310" s="1">
        <v>2.4235939105917098E-6</v>
      </c>
      <c r="R310">
        <v>1.62458351799286E-2</v>
      </c>
    </row>
    <row r="311" spans="1:18" x14ac:dyDescent="0.25">
      <c r="A311" t="s">
        <v>215</v>
      </c>
      <c r="B311">
        <v>212364</v>
      </c>
      <c r="C311" s="1">
        <v>1.6177374845111799E-18</v>
      </c>
      <c r="D311">
        <v>0.92189219081450902</v>
      </c>
      <c r="E311">
        <v>-0.925738870748814</v>
      </c>
      <c r="F311">
        <v>3.1199999999999901E-2</v>
      </c>
      <c r="G311">
        <v>1.7000000000000001E-2</v>
      </c>
      <c r="H311">
        <v>3.1199999999999901E-2</v>
      </c>
      <c r="I311">
        <v>1.7000000000000001E-2</v>
      </c>
      <c r="J311">
        <v>4</v>
      </c>
      <c r="K311">
        <v>0.35528082360227597</v>
      </c>
      <c r="L311">
        <v>0.58707165651974602</v>
      </c>
      <c r="M311">
        <v>-0.38957076348286801</v>
      </c>
      <c r="N311">
        <v>9.0306241911986795</v>
      </c>
      <c r="O311">
        <v>22.422624939844301</v>
      </c>
      <c r="P311">
        <v>4.3437268954415902E-2</v>
      </c>
      <c r="Q311" s="1">
        <v>6.9163337163854299E-7</v>
      </c>
      <c r="R311">
        <v>2.4691405476150599E-3</v>
      </c>
    </row>
    <row r="312" spans="1:18" x14ac:dyDescent="0.25">
      <c r="A312" t="s">
        <v>216</v>
      </c>
      <c r="B312">
        <v>125899</v>
      </c>
      <c r="C312" s="1">
        <v>1.27590786847142E-20</v>
      </c>
      <c r="D312">
        <v>1.2550915854783899</v>
      </c>
      <c r="E312">
        <v>-1.2519370544186501</v>
      </c>
      <c r="F312">
        <v>5.9399999999999703E-2</v>
      </c>
      <c r="G312">
        <v>3.3399999999999902E-2</v>
      </c>
      <c r="H312">
        <v>5.7399999999999701E-2</v>
      </c>
      <c r="I312">
        <v>3.3399999999999902E-2</v>
      </c>
      <c r="J312">
        <v>7</v>
      </c>
      <c r="K312">
        <v>0.273070419772725</v>
      </c>
      <c r="L312">
        <v>0.59514677231828195</v>
      </c>
      <c r="M312">
        <v>-0.39219806645365002</v>
      </c>
      <c r="N312">
        <v>9.3979087345164398</v>
      </c>
      <c r="O312">
        <v>14.392204824907999</v>
      </c>
      <c r="P312">
        <v>4.4959341495383102E-2</v>
      </c>
      <c r="Q312" s="1">
        <v>3.5975882192531999E-17</v>
      </c>
      <c r="R312" s="1">
        <v>1.81004046745577E-23</v>
      </c>
    </row>
    <row r="313" spans="1:18" x14ac:dyDescent="0.25">
      <c r="A313" t="s">
        <v>216</v>
      </c>
      <c r="B313">
        <v>271735</v>
      </c>
      <c r="C313">
        <v>0.47237958353381698</v>
      </c>
      <c r="D313">
        <v>1.2260058750493601</v>
      </c>
      <c r="E313">
        <v>-1.2248304099748399</v>
      </c>
      <c r="F313">
        <v>6.1399999999999698E-2</v>
      </c>
      <c r="G313">
        <v>5.63999999999997E-2</v>
      </c>
      <c r="H313">
        <v>5.9999999999999699E-2</v>
      </c>
      <c r="I313">
        <v>5.63999999999997E-2</v>
      </c>
      <c r="J313">
        <v>3</v>
      </c>
      <c r="K313">
        <v>0.25975987268278899</v>
      </c>
      <c r="L313">
        <v>0.30989860140917003</v>
      </c>
      <c r="M313">
        <v>-0.58986501023641502</v>
      </c>
      <c r="N313">
        <v>9.1735016937755294</v>
      </c>
      <c r="O313">
        <v>4.0123283875276101</v>
      </c>
      <c r="P313">
        <v>0.27294390593631801</v>
      </c>
      <c r="Q313">
        <v>1.15497758008532E-2</v>
      </c>
      <c r="R313">
        <v>6.4438716275039103E-3</v>
      </c>
    </row>
    <row r="314" spans="1:18" x14ac:dyDescent="0.25">
      <c r="A314" t="s">
        <v>216</v>
      </c>
      <c r="B314">
        <v>78595</v>
      </c>
      <c r="C314">
        <v>0.20244449244122301</v>
      </c>
      <c r="D314">
        <v>1.5835998705774601</v>
      </c>
      <c r="E314">
        <v>-1.5824413398919499</v>
      </c>
      <c r="F314">
        <v>8.1400000000000194E-2</v>
      </c>
      <c r="G314">
        <v>4.8599999999999803E-2</v>
      </c>
      <c r="H314">
        <v>7.7000000000000096E-2</v>
      </c>
      <c r="I314">
        <v>4.45999999999998E-2</v>
      </c>
      <c r="J314">
        <v>2</v>
      </c>
      <c r="K314">
        <v>0.32824128536136599</v>
      </c>
      <c r="L314">
        <v>0.50941944992638</v>
      </c>
      <c r="M314">
        <v>-0.65594124149426702</v>
      </c>
      <c r="N314">
        <v>9.3585637155025907</v>
      </c>
      <c r="O314">
        <v>3.98978238291091</v>
      </c>
      <c r="P314">
        <v>0.25146493490712402</v>
      </c>
      <c r="Q314">
        <v>6.5143756498908497E-3</v>
      </c>
      <c r="R314" s="1">
        <v>5.1085241129997501E-6</v>
      </c>
    </row>
    <row r="315" spans="1:18" x14ac:dyDescent="0.25">
      <c r="A315" t="s">
        <v>216</v>
      </c>
      <c r="B315">
        <v>214869</v>
      </c>
      <c r="C315" s="1">
        <v>1.75373005456328E-17</v>
      </c>
      <c r="D315">
        <v>1.17222104136873</v>
      </c>
      <c r="E315">
        <v>-1.1777679876934799</v>
      </c>
      <c r="F315">
        <v>4.3599999999999799E-2</v>
      </c>
      <c r="G315">
        <v>3.59999999999999E-2</v>
      </c>
      <c r="H315">
        <v>4.0399999999999797E-2</v>
      </c>
      <c r="I315">
        <v>3.3599999999999901E-2</v>
      </c>
      <c r="J315">
        <v>4</v>
      </c>
      <c r="K315">
        <v>0.25173928629703901</v>
      </c>
      <c r="L315">
        <v>6.0088649769086101E-2</v>
      </c>
      <c r="M315">
        <v>-0.22517218568564701</v>
      </c>
      <c r="N315">
        <v>9.0396063447046195</v>
      </c>
      <c r="O315">
        <v>3.8331817565973498</v>
      </c>
      <c r="P315">
        <v>0.32631059086455</v>
      </c>
      <c r="Q315" s="1">
        <v>4.9600092781108601E-23</v>
      </c>
      <c r="R315" s="1">
        <v>1.45222157774497E-39</v>
      </c>
    </row>
    <row r="316" spans="1:18" x14ac:dyDescent="0.25">
      <c r="A316" t="s">
        <v>216</v>
      </c>
      <c r="B316">
        <v>61687</v>
      </c>
      <c r="C316">
        <v>4.23892480417715E-2</v>
      </c>
      <c r="D316">
        <v>1.0263169926934299</v>
      </c>
      <c r="E316">
        <v>-1.02411689862302</v>
      </c>
      <c r="F316">
        <v>6.8399999999999794E-2</v>
      </c>
      <c r="G316">
        <v>2.7599999999999899E-2</v>
      </c>
      <c r="H316">
        <v>6.5799999999999803E-2</v>
      </c>
      <c r="I316">
        <v>2.7599999999999899E-2</v>
      </c>
      <c r="J316">
        <v>8</v>
      </c>
      <c r="K316">
        <v>0.23061858559631601</v>
      </c>
      <c r="L316">
        <v>0.93143785409040003</v>
      </c>
      <c r="M316">
        <v>-0.103688136700814</v>
      </c>
      <c r="N316">
        <v>9.0305678246351508</v>
      </c>
      <c r="O316">
        <v>0.25669025013763502</v>
      </c>
      <c r="P316">
        <v>0.792130290298385</v>
      </c>
      <c r="Q316">
        <v>1.1734933096983299E-2</v>
      </c>
      <c r="R316" s="1">
        <v>2.0282303562227101E-15</v>
      </c>
    </row>
    <row r="317" spans="1:18" x14ac:dyDescent="0.25">
      <c r="A317" t="s">
        <v>216</v>
      </c>
      <c r="B317">
        <v>74812</v>
      </c>
      <c r="C317" s="1">
        <v>5.05167264361885E-14</v>
      </c>
      <c r="D317">
        <v>1.3561913445335501</v>
      </c>
      <c r="E317">
        <v>-1.35073639758026</v>
      </c>
      <c r="F317">
        <v>0.108</v>
      </c>
      <c r="G317">
        <v>2.85999999999999E-2</v>
      </c>
      <c r="H317">
        <v>9.5000000000000598E-2</v>
      </c>
      <c r="I317">
        <v>2.5999999999999902E-2</v>
      </c>
      <c r="J317">
        <v>1</v>
      </c>
      <c r="K317">
        <v>0.29128537875956201</v>
      </c>
      <c r="L317">
        <v>1.2547469612742399</v>
      </c>
      <c r="M317">
        <v>-1.3065277085502101</v>
      </c>
      <c r="N317">
        <v>9.31976613437776</v>
      </c>
      <c r="O317">
        <v>64.063434585101007</v>
      </c>
      <c r="P317">
        <v>1.5566654325241701E-4</v>
      </c>
      <c r="Q317" s="1">
        <v>2.9508495695579499E-7</v>
      </c>
      <c r="R317" s="1">
        <v>1.16376688979946E-29</v>
      </c>
    </row>
    <row r="318" spans="1:18" x14ac:dyDescent="0.25">
      <c r="A318" t="s">
        <v>217</v>
      </c>
      <c r="B318">
        <v>146336</v>
      </c>
      <c r="C318">
        <v>1.16206789388491E-3</v>
      </c>
      <c r="D318">
        <v>1.67908810288082</v>
      </c>
      <c r="E318">
        <v>-1.68266798464319</v>
      </c>
      <c r="F318">
        <v>0.84299999999997099</v>
      </c>
      <c r="G318">
        <v>0.53059999999998997</v>
      </c>
      <c r="H318">
        <v>0.528399999999974</v>
      </c>
      <c r="I318">
        <v>0.38099999999999001</v>
      </c>
      <c r="J318">
        <v>0</v>
      </c>
      <c r="K318">
        <v>0.257245703769651</v>
      </c>
      <c r="L318">
        <v>0.49045333767006599</v>
      </c>
      <c r="M318">
        <v>-0.17341513856718299</v>
      </c>
      <c r="N318">
        <v>9.8693209218178808</v>
      </c>
      <c r="O318">
        <v>0.55120527277468101</v>
      </c>
      <c r="P318">
        <v>0.45798859184575202</v>
      </c>
      <c r="Q318">
        <v>2.8449102327974302E-3</v>
      </c>
      <c r="R318">
        <v>4.8822624115269303E-2</v>
      </c>
    </row>
    <row r="319" spans="1:18" x14ac:dyDescent="0.25">
      <c r="A319" t="s">
        <v>218</v>
      </c>
      <c r="B319">
        <v>233194</v>
      </c>
      <c r="C319" s="1">
        <v>7.1109939907820096E-11</v>
      </c>
      <c r="D319">
        <v>1.8301953150586101</v>
      </c>
      <c r="E319">
        <v>-1.8344626087484199</v>
      </c>
      <c r="F319">
        <v>8.0600000000000199E-2</v>
      </c>
      <c r="G319">
        <v>2.21999999999999E-2</v>
      </c>
      <c r="H319">
        <v>7.9400000000000207E-2</v>
      </c>
      <c r="I319">
        <v>2.21999999999999E-2</v>
      </c>
      <c r="J319">
        <v>4</v>
      </c>
      <c r="K319">
        <v>0.527640080252613</v>
      </c>
      <c r="L319">
        <v>1.3468038211484701</v>
      </c>
      <c r="M319">
        <v>-2.15346383357518E-2</v>
      </c>
      <c r="N319">
        <v>9.0611412344377502</v>
      </c>
      <c r="O319">
        <v>0.13525158060932899</v>
      </c>
      <c r="P319">
        <v>0.82672667215293305</v>
      </c>
      <c r="Q319" s="1">
        <v>2.79703210266247E-20</v>
      </c>
      <c r="R319">
        <v>1.2850883787417799E-4</v>
      </c>
    </row>
    <row r="320" spans="1:18" x14ac:dyDescent="0.25">
      <c r="A320" t="s">
        <v>219</v>
      </c>
      <c r="B320">
        <v>120020</v>
      </c>
      <c r="C320" s="1">
        <v>9.0522913939461193E-25</v>
      </c>
      <c r="D320">
        <v>0.76339327329678097</v>
      </c>
      <c r="E320">
        <v>-0.76293791294150703</v>
      </c>
      <c r="F320">
        <v>8.5999999999999896E-3</v>
      </c>
      <c r="G320">
        <v>6.9999999999999897E-3</v>
      </c>
      <c r="H320">
        <v>8.5999999999999896E-3</v>
      </c>
      <c r="I320">
        <v>6.9999999999999897E-3</v>
      </c>
      <c r="J320">
        <v>7</v>
      </c>
      <c r="K320">
        <v>0.27077522542356602</v>
      </c>
      <c r="L320">
        <v>5.7759467059600098E-2</v>
      </c>
      <c r="M320">
        <v>-1.89479805344062E-2</v>
      </c>
      <c r="N320">
        <v>9.3704546587245705</v>
      </c>
      <c r="O320">
        <v>5.0880686466321602E-4</v>
      </c>
      <c r="P320">
        <v>0.99251612415975099</v>
      </c>
      <c r="Q320" s="1">
        <v>3.2258607580994101E-8</v>
      </c>
      <c r="R320">
        <v>1.3702980136940201E-2</v>
      </c>
    </row>
    <row r="321" spans="1:18" x14ac:dyDescent="0.25">
      <c r="A321" t="s">
        <v>220</v>
      </c>
      <c r="B321">
        <v>279027</v>
      </c>
      <c r="C321">
        <v>0.94585916251828295</v>
      </c>
      <c r="D321">
        <v>0.76372763657042997</v>
      </c>
      <c r="E321">
        <v>-0.76117482370046097</v>
      </c>
      <c r="F321">
        <v>2.4999999999999901E-2</v>
      </c>
      <c r="G321">
        <v>1.52E-2</v>
      </c>
      <c r="H321">
        <v>2.4999999999999901E-2</v>
      </c>
      <c r="I321">
        <v>1.52E-2</v>
      </c>
      <c r="J321">
        <v>3</v>
      </c>
      <c r="K321">
        <v>0.25839025628073697</v>
      </c>
      <c r="L321">
        <v>0.54973754218920701</v>
      </c>
      <c r="M321">
        <v>-8.6442670103614797E-2</v>
      </c>
      <c r="N321">
        <v>9.1491261486609101</v>
      </c>
      <c r="O321">
        <v>1.0991015275565801</v>
      </c>
      <c r="P321">
        <v>0.68629147062891704</v>
      </c>
      <c r="Q321" s="1">
        <v>3.9581720483667203E-9</v>
      </c>
      <c r="R321">
        <v>4.3405688742241397E-4</v>
      </c>
    </row>
    <row r="322" spans="1:18" x14ac:dyDescent="0.25">
      <c r="A322" t="s">
        <v>220</v>
      </c>
      <c r="B322">
        <v>116858</v>
      </c>
      <c r="C322">
        <v>3.5144918572704601E-3</v>
      </c>
      <c r="D322">
        <v>0.90763025883989401</v>
      </c>
      <c r="E322">
        <v>-0.90660527856179596</v>
      </c>
      <c r="F322">
        <v>1.9599999999999899E-2</v>
      </c>
      <c r="G322">
        <v>8.3999999999999908E-3</v>
      </c>
      <c r="H322">
        <v>1.9599999999999899E-2</v>
      </c>
      <c r="I322">
        <v>8.3999999999999908E-3</v>
      </c>
      <c r="J322">
        <v>0</v>
      </c>
      <c r="K322">
        <v>0.32323584805173899</v>
      </c>
      <c r="L322">
        <v>0.99283894953502305</v>
      </c>
      <c r="M322">
        <v>-2.5818612599643301E-2</v>
      </c>
      <c r="N322">
        <v>9.4355580746395802</v>
      </c>
      <c r="O322">
        <v>6.6457719665469401</v>
      </c>
      <c r="P322">
        <v>0.368270799637061</v>
      </c>
      <c r="Q322">
        <v>6.5654289528924601E-3</v>
      </c>
      <c r="R322">
        <v>2.4377876075574499E-4</v>
      </c>
    </row>
    <row r="323" spans="1:18" x14ac:dyDescent="0.25">
      <c r="A323" t="s">
        <v>221</v>
      </c>
      <c r="B323">
        <v>138308</v>
      </c>
      <c r="C323" s="1">
        <v>3.5439044953622398E-13</v>
      </c>
      <c r="D323">
        <v>2.3908901866886398</v>
      </c>
      <c r="E323">
        <v>-2.3902721445042099</v>
      </c>
      <c r="F323">
        <v>8.8600000000000401E-2</v>
      </c>
      <c r="G323">
        <v>2.7599999999999899E-2</v>
      </c>
      <c r="H323">
        <v>8.8600000000000401E-2</v>
      </c>
      <c r="I323">
        <v>2.7599999999999899E-2</v>
      </c>
      <c r="J323">
        <v>7</v>
      </c>
      <c r="K323">
        <v>0.45299908474358502</v>
      </c>
      <c r="L323">
        <v>1.0072807839520299</v>
      </c>
      <c r="M323">
        <v>-0.48977886767309198</v>
      </c>
      <c r="N323">
        <v>9.4095005914364904</v>
      </c>
      <c r="O323">
        <v>6.8331029354323798</v>
      </c>
      <c r="P323">
        <v>0.12719951190141601</v>
      </c>
      <c r="Q323" s="1">
        <v>1.1337670130126799E-49</v>
      </c>
      <c r="R323" s="1">
        <v>5.6686658806936602E-6</v>
      </c>
    </row>
    <row r="324" spans="1:18" x14ac:dyDescent="0.25">
      <c r="A324" t="s">
        <v>221</v>
      </c>
      <c r="B324">
        <v>237337</v>
      </c>
      <c r="C324" s="1">
        <v>1.29335550093406E-9</v>
      </c>
      <c r="D324">
        <v>1.5164744836862101</v>
      </c>
      <c r="E324">
        <v>-1.51759286094918</v>
      </c>
      <c r="F324">
        <v>0.105</v>
      </c>
      <c r="G324">
        <v>3.5199999999999898E-2</v>
      </c>
      <c r="H324">
        <v>0.1026</v>
      </c>
      <c r="I324">
        <v>3.0399999999999899E-2</v>
      </c>
      <c r="J324">
        <v>4</v>
      </c>
      <c r="K324">
        <v>0.34163312665925499</v>
      </c>
      <c r="L324">
        <v>1.1231173669455099</v>
      </c>
      <c r="M324">
        <v>-0.23503357062173799</v>
      </c>
      <c r="N324">
        <v>9.0719018581846296</v>
      </c>
      <c r="O324">
        <v>1.4956148993673</v>
      </c>
      <c r="P324">
        <v>0.43915685774803298</v>
      </c>
      <c r="Q324" s="1">
        <v>3.9561472026090699E-52</v>
      </c>
      <c r="R324">
        <v>1.5208842102328801E-3</v>
      </c>
    </row>
    <row r="325" spans="1:18" x14ac:dyDescent="0.25">
      <c r="A325" t="s">
        <v>221</v>
      </c>
      <c r="B325">
        <v>64666</v>
      </c>
      <c r="C325" s="1">
        <v>1.08228102337278E-21</v>
      </c>
      <c r="D325">
        <v>3.5915645035959698</v>
      </c>
      <c r="E325">
        <v>-3.58283532760171</v>
      </c>
      <c r="F325">
        <v>5.7799999999999699E-2</v>
      </c>
      <c r="G325">
        <v>3.8999999999999799E-2</v>
      </c>
      <c r="H325">
        <v>5.2199999999999698E-2</v>
      </c>
      <c r="I325">
        <v>3.8399999999999802E-2</v>
      </c>
      <c r="J325">
        <v>1</v>
      </c>
      <c r="K325">
        <v>0.55904065721277896</v>
      </c>
      <c r="L325">
        <v>0.36529777934535101</v>
      </c>
      <c r="M325">
        <v>-0.36861447206706399</v>
      </c>
      <c r="N325">
        <v>9.3241263324817307</v>
      </c>
      <c r="O325">
        <v>3.67318663945403</v>
      </c>
      <c r="P325">
        <v>0.31960897107886799</v>
      </c>
      <c r="Q325" s="1">
        <v>8.0725842462842999E-23</v>
      </c>
      <c r="R325">
        <v>2.64682018934961E-2</v>
      </c>
    </row>
    <row r="326" spans="1:18" x14ac:dyDescent="0.25">
      <c r="A326" t="s">
        <v>222</v>
      </c>
      <c r="B326">
        <v>120340</v>
      </c>
      <c r="C326" s="1">
        <v>1.5592595391338E-24</v>
      </c>
      <c r="D326">
        <v>2.53037156677185</v>
      </c>
      <c r="E326">
        <v>-2.5356530501763901</v>
      </c>
      <c r="F326">
        <v>1.2999999999999999E-2</v>
      </c>
      <c r="G326">
        <v>6.5999999999999904E-3</v>
      </c>
      <c r="H326">
        <v>1.2999999999999999E-2</v>
      </c>
      <c r="I326">
        <v>6.5999999999999904E-3</v>
      </c>
      <c r="J326">
        <v>7</v>
      </c>
      <c r="K326">
        <v>0.649073632130863</v>
      </c>
      <c r="L326">
        <v>0.65302543909437905</v>
      </c>
      <c r="M326">
        <v>-4.1387909391297599E-2</v>
      </c>
      <c r="N326">
        <v>9.3716554023342695</v>
      </c>
      <c r="O326" s="1">
        <v>1.42827140015537E-10</v>
      </c>
      <c r="P326">
        <v>0.99999567670052902</v>
      </c>
      <c r="Q326" s="1">
        <v>8.1896465912228096E-11</v>
      </c>
      <c r="R326">
        <v>3.7618937322575097E-2</v>
      </c>
    </row>
    <row r="327" spans="1:18" x14ac:dyDescent="0.25">
      <c r="A327" t="s">
        <v>223</v>
      </c>
      <c r="B327">
        <v>232151</v>
      </c>
      <c r="C327" s="1">
        <v>3.3205796430584697E-11</v>
      </c>
      <c r="D327">
        <v>2.1099860938222799</v>
      </c>
      <c r="E327">
        <v>-2.1146478558390198</v>
      </c>
      <c r="F327">
        <v>8.4000000000000297E-2</v>
      </c>
      <c r="G327">
        <v>3.0999999999999899E-2</v>
      </c>
      <c r="H327">
        <v>8.2200000000000301E-2</v>
      </c>
      <c r="I327">
        <v>2.9399999999999898E-2</v>
      </c>
      <c r="J327">
        <v>4</v>
      </c>
      <c r="K327">
        <v>0.49449547337362099</v>
      </c>
      <c r="L327">
        <v>0.940584061566479</v>
      </c>
      <c r="M327">
        <v>-3.8729389940164102E-2</v>
      </c>
      <c r="N327">
        <v>9.0635414285900193</v>
      </c>
      <c r="O327">
        <v>8.6938856025108605E-2</v>
      </c>
      <c r="P327">
        <v>0.859134720324218</v>
      </c>
      <c r="Q327">
        <v>2.0229822533320601E-4</v>
      </c>
      <c r="R327" s="1">
        <v>2.7036307692863399E-8</v>
      </c>
    </row>
    <row r="328" spans="1:18" x14ac:dyDescent="0.25">
      <c r="A328" t="s">
        <v>223</v>
      </c>
      <c r="B328">
        <v>73921</v>
      </c>
      <c r="C328" s="1">
        <v>1.26249474083957E-14</v>
      </c>
      <c r="D328">
        <v>3.9443341746964302</v>
      </c>
      <c r="E328">
        <v>-3.9634240480259302</v>
      </c>
      <c r="F328">
        <v>8.8600000000000401E-2</v>
      </c>
      <c r="G328">
        <v>2.45999999999999E-2</v>
      </c>
      <c r="H328">
        <v>8.8600000000000401E-2</v>
      </c>
      <c r="I328">
        <v>2.2399999999999899E-2</v>
      </c>
      <c r="J328">
        <v>1</v>
      </c>
      <c r="K328">
        <v>0.73448333734139504</v>
      </c>
      <c r="L328">
        <v>1.18759896231509</v>
      </c>
      <c r="M328">
        <v>-0.69947227376602295</v>
      </c>
      <c r="N328">
        <v>9.3176095930692604</v>
      </c>
      <c r="O328">
        <v>17.897558269376098</v>
      </c>
      <c r="P328">
        <v>6.5102772354171404E-2</v>
      </c>
      <c r="Q328" s="1">
        <v>4.0276799229848803E-7</v>
      </c>
      <c r="R328" s="1">
        <v>8.5614773920432097E-8</v>
      </c>
    </row>
    <row r="329" spans="1:18" x14ac:dyDescent="0.25">
      <c r="A329" t="s">
        <v>223</v>
      </c>
      <c r="B329">
        <v>131355</v>
      </c>
      <c r="C329" s="1">
        <v>3.9622143426814398E-17</v>
      </c>
      <c r="D329">
        <v>2.82255381361291</v>
      </c>
      <c r="E329">
        <v>-2.83917157545614</v>
      </c>
      <c r="F329">
        <v>7.7200000000000102E-2</v>
      </c>
      <c r="G329">
        <v>1.93999999999999E-2</v>
      </c>
      <c r="H329">
        <v>7.6000000000000095E-2</v>
      </c>
      <c r="I329">
        <v>1.7000000000000001E-2</v>
      </c>
      <c r="J329">
        <v>7</v>
      </c>
      <c r="K329">
        <v>0.58786686532659005</v>
      </c>
      <c r="L329">
        <v>1.73520211714867</v>
      </c>
      <c r="M329">
        <v>-0.12811444653079801</v>
      </c>
      <c r="N329">
        <v>9.4001403665204304</v>
      </c>
      <c r="O329">
        <v>8.5430296421547496</v>
      </c>
      <c r="P329">
        <v>0.122131686610725</v>
      </c>
      <c r="Q329">
        <v>3.07052161582641E-2</v>
      </c>
      <c r="R329">
        <v>3.1812995828473602E-4</v>
      </c>
    </row>
    <row r="330" spans="1:18" x14ac:dyDescent="0.25">
      <c r="A330" t="s">
        <v>224</v>
      </c>
      <c r="B330">
        <v>115590</v>
      </c>
      <c r="C330">
        <v>1.4524825453463299E-3</v>
      </c>
      <c r="D330">
        <v>0.86912571976755604</v>
      </c>
      <c r="E330">
        <v>-0.86893356160749102</v>
      </c>
      <c r="F330">
        <v>2.3199999999999901E-2</v>
      </c>
      <c r="G330">
        <v>1.78E-2</v>
      </c>
      <c r="H330">
        <v>2.3199999999999901E-2</v>
      </c>
      <c r="I330">
        <v>1.78E-2</v>
      </c>
      <c r="J330">
        <v>0</v>
      </c>
      <c r="K330">
        <v>0.21255266013294299</v>
      </c>
      <c r="L330">
        <v>0.41897886954216501</v>
      </c>
      <c r="M330">
        <v>-0.32496554334334099</v>
      </c>
      <c r="N330">
        <v>9.4397275339254207</v>
      </c>
      <c r="O330">
        <v>19.593426414144801</v>
      </c>
      <c r="P330">
        <v>6.1261220468407603E-2</v>
      </c>
      <c r="Q330" s="1">
        <v>7.7116734445363604E-10</v>
      </c>
      <c r="R330">
        <v>2.1334800575510599E-3</v>
      </c>
    </row>
    <row r="331" spans="1:18" x14ac:dyDescent="0.25">
      <c r="A331" t="s">
        <v>225</v>
      </c>
      <c r="B331">
        <v>24005</v>
      </c>
      <c r="C331" s="1">
        <v>3.6462965777608403E-15</v>
      </c>
      <c r="D331">
        <v>0.98559131440661996</v>
      </c>
      <c r="E331">
        <v>-0.98166011615726301</v>
      </c>
      <c r="F331">
        <v>7.9999999999999898E-3</v>
      </c>
      <c r="G331">
        <v>9.39999999999999E-3</v>
      </c>
      <c r="H331">
        <v>7.9999999999999898E-3</v>
      </c>
      <c r="I331">
        <v>9.39999999999999E-3</v>
      </c>
      <c r="J331">
        <v>5</v>
      </c>
      <c r="K331">
        <v>0.24846970132210999</v>
      </c>
      <c r="L331">
        <v>2.2731395163129299E-3</v>
      </c>
      <c r="M331">
        <v>-2.382867792859E-2</v>
      </c>
      <c r="N331">
        <v>9.33439340685125</v>
      </c>
      <c r="O331" s="1">
        <v>5.7631308809051398E-9</v>
      </c>
      <c r="P331">
        <v>0.99993945529876005</v>
      </c>
      <c r="Q331" s="1">
        <v>4.5785734839200296E-9</v>
      </c>
      <c r="R331" s="1">
        <v>3.1470112522002602E-8</v>
      </c>
    </row>
    <row r="332" spans="1:18" x14ac:dyDescent="0.25">
      <c r="A332" t="s">
        <v>225</v>
      </c>
      <c r="B332">
        <v>86731</v>
      </c>
      <c r="C332">
        <v>0.86374591405601597</v>
      </c>
      <c r="D332">
        <v>0.60611357485554496</v>
      </c>
      <c r="E332">
        <v>-0.603727987159829</v>
      </c>
      <c r="F332">
        <v>1.0999999999999999E-2</v>
      </c>
      <c r="G332">
        <v>3.0000000000000001E-3</v>
      </c>
      <c r="H332">
        <v>1.0999999999999999E-2</v>
      </c>
      <c r="I332">
        <v>3.0000000000000001E-3</v>
      </c>
      <c r="J332">
        <v>6</v>
      </c>
      <c r="K332">
        <v>0.138274386214707</v>
      </c>
      <c r="L332">
        <v>1.22608931559566</v>
      </c>
      <c r="M332">
        <v>-6.6395058951868299E-2</v>
      </c>
      <c r="N332">
        <v>9.3783774375380506</v>
      </c>
      <c r="O332">
        <v>2.64132195308339</v>
      </c>
      <c r="P332">
        <v>0.62495460654827995</v>
      </c>
      <c r="Q332" s="1">
        <v>9.8550220407276796E-27</v>
      </c>
      <c r="R332" s="1">
        <v>1.0952556421417301E-8</v>
      </c>
    </row>
    <row r="333" spans="1:18" x14ac:dyDescent="0.25">
      <c r="A333" t="s">
        <v>225</v>
      </c>
      <c r="B333">
        <v>29867</v>
      </c>
      <c r="C333">
        <v>4.5209695497102402E-2</v>
      </c>
      <c r="D333">
        <v>0.78579394486295695</v>
      </c>
      <c r="E333">
        <v>-0.78672990221665096</v>
      </c>
      <c r="F333">
        <v>1.87999999999999E-2</v>
      </c>
      <c r="G333">
        <v>1.5599999999999999E-2</v>
      </c>
      <c r="H333">
        <v>1.87999999999999E-2</v>
      </c>
      <c r="I333">
        <v>1.5599999999999999E-2</v>
      </c>
      <c r="J333">
        <v>9</v>
      </c>
      <c r="K333">
        <v>0.18654698764810701</v>
      </c>
      <c r="L333">
        <v>0.26371201943460398</v>
      </c>
      <c r="M333">
        <v>-0.23892629792759301</v>
      </c>
      <c r="N333">
        <v>9.1867893514672598</v>
      </c>
      <c r="O333">
        <v>7.0647327438178102</v>
      </c>
      <c r="P333">
        <v>0.350581808787224</v>
      </c>
      <c r="Q333" s="1">
        <v>1.02057300576384E-26</v>
      </c>
      <c r="R333" s="1">
        <v>1.22124453425521E-8</v>
      </c>
    </row>
    <row r="334" spans="1:18" x14ac:dyDescent="0.25">
      <c r="A334" t="s">
        <v>225</v>
      </c>
      <c r="B334">
        <v>62640</v>
      </c>
      <c r="C334" s="1">
        <v>1.94691191653782E-23</v>
      </c>
      <c r="D334">
        <v>1.08360185215324</v>
      </c>
      <c r="E334">
        <v>-1.0823846720424</v>
      </c>
      <c r="F334">
        <v>1.8200000000000001E-2</v>
      </c>
      <c r="G334">
        <v>3.3999999999999998E-3</v>
      </c>
      <c r="H334">
        <v>1.8200000000000001E-2</v>
      </c>
      <c r="I334">
        <v>3.2000000000000002E-3</v>
      </c>
      <c r="J334">
        <v>1</v>
      </c>
      <c r="K334">
        <v>0.29166866198813002</v>
      </c>
      <c r="L334">
        <v>1.66275033254242</v>
      </c>
      <c r="M334">
        <v>-0.37203430430926698</v>
      </c>
      <c r="N334">
        <v>9.2982610769933594</v>
      </c>
      <c r="O334">
        <v>2.6351537647776002</v>
      </c>
      <c r="P334">
        <v>0.69339695479575902</v>
      </c>
      <c r="Q334" s="1">
        <v>3.4825489410088602E-25</v>
      </c>
      <c r="R334" s="1">
        <v>9.8725711586985404E-17</v>
      </c>
    </row>
    <row r="335" spans="1:18" x14ac:dyDescent="0.25">
      <c r="A335" t="s">
        <v>225</v>
      </c>
      <c r="B335">
        <v>278101</v>
      </c>
      <c r="C335">
        <v>0.97456997083123698</v>
      </c>
      <c r="D335">
        <v>0.68878907655203603</v>
      </c>
      <c r="E335">
        <v>-0.68644214182472896</v>
      </c>
      <c r="F335">
        <v>1.78E-2</v>
      </c>
      <c r="G335">
        <v>4.0000000000000001E-3</v>
      </c>
      <c r="H335">
        <v>1.78E-2</v>
      </c>
      <c r="I335">
        <v>4.0000000000000001E-3</v>
      </c>
      <c r="J335">
        <v>3</v>
      </c>
      <c r="K335">
        <v>0.15866619793474901</v>
      </c>
      <c r="L335">
        <v>1.66225185935773</v>
      </c>
      <c r="M335">
        <v>-0.23959358628991301</v>
      </c>
      <c r="N335">
        <v>9.1417677529749195</v>
      </c>
      <c r="O335">
        <v>4.5616685970636697</v>
      </c>
      <c r="P335">
        <v>0.51727567533771301</v>
      </c>
      <c r="Q335" s="1">
        <v>2.6753389375338201E-41</v>
      </c>
      <c r="R335">
        <v>3.4979871757258199E-4</v>
      </c>
    </row>
    <row r="336" spans="1:18" x14ac:dyDescent="0.25">
      <c r="A336" t="s">
        <v>225</v>
      </c>
      <c r="B336">
        <v>76839</v>
      </c>
      <c r="C336">
        <v>7.6063190093024494E-2</v>
      </c>
      <c r="D336">
        <v>0.99058013890894103</v>
      </c>
      <c r="E336">
        <v>-0.99419134141224197</v>
      </c>
      <c r="F336">
        <v>1.84E-2</v>
      </c>
      <c r="G336">
        <v>6.5999999999999904E-3</v>
      </c>
      <c r="H336">
        <v>1.84E-2</v>
      </c>
      <c r="I336">
        <v>6.5999999999999904E-3</v>
      </c>
      <c r="J336">
        <v>2</v>
      </c>
      <c r="K336">
        <v>0.264019090897397</v>
      </c>
      <c r="L336">
        <v>1.1302553019913499</v>
      </c>
      <c r="M336">
        <v>-0.14457800263279699</v>
      </c>
      <c r="N336">
        <v>9.3228190655405303</v>
      </c>
      <c r="O336">
        <v>2.39991638424749</v>
      </c>
      <c r="P336">
        <v>0.61961164383608802</v>
      </c>
      <c r="Q336" s="1">
        <v>6.1632716740363501E-21</v>
      </c>
      <c r="R336">
        <v>1.7761103346240501E-3</v>
      </c>
    </row>
    <row r="337" spans="1:18" x14ac:dyDescent="0.25">
      <c r="A337" t="s">
        <v>226</v>
      </c>
      <c r="B337">
        <v>72225</v>
      </c>
      <c r="C337" s="1">
        <v>8.26188363798909E-16</v>
      </c>
      <c r="D337">
        <v>1.04838677393383</v>
      </c>
      <c r="E337">
        <v>-1.0486144415979599</v>
      </c>
      <c r="F337">
        <v>0.13800000000000101</v>
      </c>
      <c r="G337">
        <v>0.1024</v>
      </c>
      <c r="H337">
        <v>0.126000000000001</v>
      </c>
      <c r="I337">
        <v>9.5800000000000607E-2</v>
      </c>
      <c r="J337">
        <v>1</v>
      </c>
      <c r="K337">
        <v>0.20568918510564599</v>
      </c>
      <c r="L337">
        <v>0.226763798201256</v>
      </c>
      <c r="M337">
        <v>-0.71981262045886696</v>
      </c>
      <c r="N337">
        <v>9.3645157007588704</v>
      </c>
      <c r="O337">
        <v>7.8579382032999501</v>
      </c>
      <c r="P337">
        <v>5.4666937209993403E-2</v>
      </c>
      <c r="Q337" s="1">
        <v>6.9091009307224403E-22</v>
      </c>
      <c r="R337">
        <v>4.7708697461465797E-2</v>
      </c>
    </row>
    <row r="338" spans="1:18" x14ac:dyDescent="0.25">
      <c r="A338" t="s">
        <v>227</v>
      </c>
      <c r="B338">
        <v>135779</v>
      </c>
      <c r="C338">
        <v>0.29859972655604899</v>
      </c>
      <c r="D338">
        <v>1.11594749518512</v>
      </c>
      <c r="E338">
        <v>-1.11934658694317</v>
      </c>
      <c r="F338">
        <v>0.78819999999996904</v>
      </c>
      <c r="G338">
        <v>0.656399999999975</v>
      </c>
      <c r="H338">
        <v>0.54999999999997196</v>
      </c>
      <c r="I338">
        <v>0.49819999999997699</v>
      </c>
      <c r="J338">
        <v>0</v>
      </c>
      <c r="K338">
        <v>0.14827104982910699</v>
      </c>
      <c r="L338">
        <v>0.188669867304221</v>
      </c>
      <c r="M338">
        <v>-7.3242549310400501E-2</v>
      </c>
      <c r="N338">
        <v>9.8790803829518996</v>
      </c>
      <c r="O338">
        <v>0.11360571811871401</v>
      </c>
      <c r="P338">
        <v>0.73614193875794898</v>
      </c>
      <c r="Q338" s="1">
        <v>1.2626021797941299E-5</v>
      </c>
      <c r="R338">
        <v>1.2224437096265901E-3</v>
      </c>
    </row>
    <row r="339" spans="1:18" x14ac:dyDescent="0.25">
      <c r="A339" t="s">
        <v>228</v>
      </c>
      <c r="B339">
        <v>144526</v>
      </c>
      <c r="C339" s="1">
        <v>4.08943669906952E-10</v>
      </c>
      <c r="D339">
        <v>2.1701851226458699</v>
      </c>
      <c r="E339">
        <v>-2.1736560159283602</v>
      </c>
      <c r="F339">
        <v>0.178200000000002</v>
      </c>
      <c r="G339">
        <v>9.4400000000000497E-2</v>
      </c>
      <c r="H339">
        <v>0.15740000000000201</v>
      </c>
      <c r="I339">
        <v>8.8400000000000395E-2</v>
      </c>
      <c r="J339">
        <v>7</v>
      </c>
      <c r="K339">
        <v>0.20997168519520701</v>
      </c>
      <c r="L339">
        <v>0.52677065518648303</v>
      </c>
      <c r="M339">
        <v>-0.22647873261794599</v>
      </c>
      <c r="N339">
        <v>9.4585753672860804</v>
      </c>
      <c r="O339">
        <v>0.85840378445789201</v>
      </c>
      <c r="P339">
        <v>0.48881935884803701</v>
      </c>
      <c r="Q339" s="1">
        <v>3.6233735644690699E-27</v>
      </c>
      <c r="R339">
        <v>2.39879832865681E-2</v>
      </c>
    </row>
    <row r="340" spans="1:18" x14ac:dyDescent="0.25">
      <c r="A340" t="s">
        <v>229</v>
      </c>
      <c r="B340">
        <v>150563</v>
      </c>
      <c r="C340" s="1">
        <v>1.4487844475553701E-7</v>
      </c>
      <c r="D340">
        <v>1.76332010876044</v>
      </c>
      <c r="E340">
        <v>-1.76577322899954</v>
      </c>
      <c r="F340">
        <v>0.17700000000000199</v>
      </c>
      <c r="G340">
        <v>6.5599999999999797E-2</v>
      </c>
      <c r="H340">
        <v>0.167600000000002</v>
      </c>
      <c r="I340">
        <v>6.3599999999999698E-2</v>
      </c>
      <c r="J340">
        <v>7</v>
      </c>
      <c r="K340">
        <v>0.44568732768791097</v>
      </c>
      <c r="L340">
        <v>1.04798015872053</v>
      </c>
      <c r="M340">
        <v>-0.16427472205299501</v>
      </c>
      <c r="N340">
        <v>9.4551313509285801</v>
      </c>
      <c r="O340">
        <v>1.38752095572703</v>
      </c>
      <c r="P340">
        <v>0.39744501985038599</v>
      </c>
      <c r="Q340">
        <v>4.7670398686948098E-2</v>
      </c>
      <c r="R340" s="1">
        <v>4.4489733235908398E-16</v>
      </c>
    </row>
    <row r="341" spans="1:18" x14ac:dyDescent="0.25">
      <c r="A341" t="s">
        <v>229</v>
      </c>
      <c r="B341">
        <v>28808</v>
      </c>
      <c r="C341" s="1">
        <v>2.12508156384796E-9</v>
      </c>
      <c r="D341">
        <v>1.34769475999198</v>
      </c>
      <c r="E341">
        <v>-1.3533237786043799</v>
      </c>
      <c r="F341">
        <v>0.118600000000001</v>
      </c>
      <c r="G341">
        <v>9.3200000000000505E-2</v>
      </c>
      <c r="H341">
        <v>0.118600000000001</v>
      </c>
      <c r="I341">
        <v>8.8600000000000401E-2</v>
      </c>
      <c r="J341">
        <v>5</v>
      </c>
      <c r="K341">
        <v>0.356216994824337</v>
      </c>
      <c r="L341">
        <v>0.106041923757257</v>
      </c>
      <c r="M341">
        <v>-6.2823971922643204E-2</v>
      </c>
      <c r="N341">
        <v>9.3945617202641802</v>
      </c>
      <c r="O341">
        <v>2.61227093805587E-2</v>
      </c>
      <c r="P341">
        <v>0.91304672987901003</v>
      </c>
      <c r="Q341" s="1">
        <v>4.0866975310787099E-7</v>
      </c>
      <c r="R341" s="1">
        <v>7.9049306828415107E-6</v>
      </c>
    </row>
    <row r="342" spans="1:18" x14ac:dyDescent="0.25">
      <c r="A342" t="s">
        <v>229</v>
      </c>
      <c r="B342">
        <v>249725</v>
      </c>
      <c r="C342" s="1">
        <v>2.3302879822777402E-6</v>
      </c>
      <c r="D342">
        <v>1.6596423964670799</v>
      </c>
      <c r="E342">
        <v>-1.66206487448965</v>
      </c>
      <c r="F342">
        <v>0.193800000000002</v>
      </c>
      <c r="G342">
        <v>6.9999999999999896E-2</v>
      </c>
      <c r="H342">
        <v>0.171600000000002</v>
      </c>
      <c r="I342">
        <v>6.7999999999999894E-2</v>
      </c>
      <c r="J342">
        <v>4</v>
      </c>
      <c r="K342">
        <v>0.43381427248653298</v>
      </c>
      <c r="L342">
        <v>1.01171915687466</v>
      </c>
      <c r="M342">
        <v>-0.82922055275244699</v>
      </c>
      <c r="N342">
        <v>9.1174459779946098</v>
      </c>
      <c r="O342">
        <v>12.238920208221099</v>
      </c>
      <c r="P342">
        <v>8.0042998955721003E-3</v>
      </c>
      <c r="Q342" s="1">
        <v>1.1768658142531999E-7</v>
      </c>
      <c r="R342" s="1">
        <v>7.2993760824431895E-19</v>
      </c>
    </row>
    <row r="343" spans="1:18" x14ac:dyDescent="0.25">
      <c r="A343" t="s">
        <v>229</v>
      </c>
      <c r="B343">
        <v>82584</v>
      </c>
      <c r="C343" s="1">
        <v>2.38245725659464E-9</v>
      </c>
      <c r="D343">
        <v>1.6530288880322499</v>
      </c>
      <c r="E343">
        <v>-1.6536499618418901</v>
      </c>
      <c r="F343">
        <v>0.16940000000000199</v>
      </c>
      <c r="G343">
        <v>7.3599999999999999E-2</v>
      </c>
      <c r="H343">
        <v>0.147400000000002</v>
      </c>
      <c r="I343">
        <v>6.8599999999999897E-2</v>
      </c>
      <c r="J343">
        <v>1</v>
      </c>
      <c r="K343">
        <v>0.41600684713763197</v>
      </c>
      <c r="L343">
        <v>0.495294793857805</v>
      </c>
      <c r="M343">
        <v>-0.390935642816642</v>
      </c>
      <c r="N343">
        <v>9.3577418477966408</v>
      </c>
      <c r="O343">
        <v>1.29515688546326</v>
      </c>
      <c r="P343">
        <v>0.46456137228857702</v>
      </c>
      <c r="Q343" s="1">
        <v>2.8813628537561998E-8</v>
      </c>
      <c r="R343" s="1">
        <v>2.2358768549144899E-10</v>
      </c>
    </row>
    <row r="344" spans="1:18" x14ac:dyDescent="0.25">
      <c r="A344" t="s">
        <v>229</v>
      </c>
      <c r="B344">
        <v>292710</v>
      </c>
      <c r="C344">
        <v>0.122596030569129</v>
      </c>
      <c r="D344">
        <v>1.5860613684401099</v>
      </c>
      <c r="E344">
        <v>-1.5822733821680299</v>
      </c>
      <c r="F344">
        <v>0.167600000000002</v>
      </c>
      <c r="G344">
        <v>0.10539999999999999</v>
      </c>
      <c r="H344">
        <v>0.152200000000002</v>
      </c>
      <c r="I344">
        <v>9.8000000000000698E-2</v>
      </c>
      <c r="J344">
        <v>3</v>
      </c>
      <c r="K344">
        <v>0.41492639795459502</v>
      </c>
      <c r="L344">
        <v>0.61189772058094205</v>
      </c>
      <c r="M344">
        <v>-0.294758669911515</v>
      </c>
      <c r="N344">
        <v>9.2427174480681895</v>
      </c>
      <c r="O344">
        <v>0.31061502805473501</v>
      </c>
      <c r="P344">
        <v>0.67639751178680496</v>
      </c>
      <c r="Q344">
        <v>1.8851631716135499E-2</v>
      </c>
      <c r="R344">
        <v>3.49547118671952E-3</v>
      </c>
    </row>
    <row r="345" spans="1:18" x14ac:dyDescent="0.25">
      <c r="A345" t="s">
        <v>230</v>
      </c>
      <c r="B345">
        <v>124228</v>
      </c>
      <c r="C345" s="1">
        <v>9.2748927416729001E-22</v>
      </c>
      <c r="D345">
        <v>1.5390734622812201</v>
      </c>
      <c r="E345">
        <v>-1.53476549611178</v>
      </c>
      <c r="F345">
        <v>3.7399999999999801E-2</v>
      </c>
      <c r="G345">
        <v>1.7399999999999999E-2</v>
      </c>
      <c r="H345">
        <v>3.7399999999999801E-2</v>
      </c>
      <c r="I345">
        <v>1.7399999999999999E-2</v>
      </c>
      <c r="J345">
        <v>7</v>
      </c>
      <c r="K345">
        <v>0.48001057104192901</v>
      </c>
      <c r="L345">
        <v>0.91292760637646897</v>
      </c>
      <c r="M345">
        <v>-1.4383789623981701E-2</v>
      </c>
      <c r="N345">
        <v>9.3833572714277</v>
      </c>
      <c r="O345">
        <v>4.3475971091380501</v>
      </c>
      <c r="P345">
        <v>0.363607544680979</v>
      </c>
      <c r="Q345" s="1">
        <v>8.3801237783307398E-24</v>
      </c>
      <c r="R345">
        <v>4.5525456867024201E-2</v>
      </c>
    </row>
    <row r="346" spans="1:18" x14ac:dyDescent="0.25">
      <c r="A346" t="s">
        <v>231</v>
      </c>
      <c r="B346">
        <v>238440</v>
      </c>
      <c r="C346" s="1">
        <v>2.70784337627941E-9</v>
      </c>
      <c r="D346">
        <v>0.74991990404252495</v>
      </c>
      <c r="E346">
        <v>-0.747924300013599</v>
      </c>
      <c r="F346">
        <v>0.16040000000000201</v>
      </c>
      <c r="G346">
        <v>0.1124</v>
      </c>
      <c r="H346">
        <v>0.14980000000000199</v>
      </c>
      <c r="I346">
        <v>0.1022</v>
      </c>
      <c r="J346">
        <v>4</v>
      </c>
      <c r="K346">
        <v>0.12378847531172101</v>
      </c>
      <c r="L346">
        <v>0.28432750249115502</v>
      </c>
      <c r="M346">
        <v>-0.62334665868737205</v>
      </c>
      <c r="N346">
        <v>9.11657411411292</v>
      </c>
      <c r="O346">
        <v>7.5611073117926102</v>
      </c>
      <c r="P346">
        <v>3.70367977542174E-2</v>
      </c>
      <c r="Q346" s="1">
        <v>1.7332837834310701E-5</v>
      </c>
      <c r="R346">
        <v>6.2484079031632197E-3</v>
      </c>
    </row>
    <row r="347" spans="1:18" x14ac:dyDescent="0.25">
      <c r="A347" t="s">
        <v>231</v>
      </c>
      <c r="B347">
        <v>143530</v>
      </c>
      <c r="C347" s="1">
        <v>1.4158677355958801E-10</v>
      </c>
      <c r="D347">
        <v>1.2524431433434999</v>
      </c>
      <c r="E347">
        <v>-1.25709135519121</v>
      </c>
      <c r="F347">
        <v>0.16940000000000199</v>
      </c>
      <c r="G347">
        <v>0.12620000000000101</v>
      </c>
      <c r="H347">
        <v>0.154200000000002</v>
      </c>
      <c r="I347">
        <v>0.111400000000001</v>
      </c>
      <c r="J347">
        <v>7</v>
      </c>
      <c r="K347">
        <v>0.20603292940066101</v>
      </c>
      <c r="L347">
        <v>0.25422369205769801</v>
      </c>
      <c r="M347">
        <v>-0.39576247777228701</v>
      </c>
      <c r="N347">
        <v>9.4705553265458597</v>
      </c>
      <c r="O347">
        <v>2.7696339079205399</v>
      </c>
      <c r="P347">
        <v>0.21219472947472601</v>
      </c>
      <c r="Q347" s="1">
        <v>5.5612649283232598E-8</v>
      </c>
      <c r="R347">
        <v>2.8213797426676401E-2</v>
      </c>
    </row>
    <row r="348" spans="1:18" x14ac:dyDescent="0.25">
      <c r="A348" t="s">
        <v>232</v>
      </c>
      <c r="B348">
        <v>207077</v>
      </c>
      <c r="C348" s="1">
        <v>8.3179601368840994E-21</v>
      </c>
      <c r="D348">
        <v>1.12665598375008</v>
      </c>
      <c r="E348">
        <v>-1.12746756742316</v>
      </c>
      <c r="F348">
        <v>1.0800000000000001E-2</v>
      </c>
      <c r="G348">
        <v>4.7999999999999996E-3</v>
      </c>
      <c r="H348">
        <v>1.0800000000000001E-2</v>
      </c>
      <c r="I348">
        <v>4.7999999999999996E-3</v>
      </c>
      <c r="J348">
        <v>4</v>
      </c>
      <c r="K348">
        <v>0.43228392015260803</v>
      </c>
      <c r="L348">
        <v>0.71519887677774596</v>
      </c>
      <c r="M348">
        <v>-0.25782721118270702</v>
      </c>
      <c r="N348">
        <v>9.0183106696384705</v>
      </c>
      <c r="O348">
        <v>27.1710257173931</v>
      </c>
      <c r="P348">
        <v>9.9260344105389003E-2</v>
      </c>
      <c r="Q348" s="1">
        <v>4.8064203744640404E-22</v>
      </c>
      <c r="R348" s="1">
        <v>5.3444157880464098E-15</v>
      </c>
    </row>
    <row r="349" spans="1:18" x14ac:dyDescent="0.25">
      <c r="A349" t="s">
        <v>232</v>
      </c>
      <c r="B349">
        <v>25351</v>
      </c>
      <c r="C349" s="1">
        <v>2.1348438152215799E-13</v>
      </c>
      <c r="D349">
        <v>1.46716596039841</v>
      </c>
      <c r="E349">
        <v>-1.4658447958159899</v>
      </c>
      <c r="F349">
        <v>3.2399999999999901E-2</v>
      </c>
      <c r="G349">
        <v>7.5999999999999896E-3</v>
      </c>
      <c r="H349">
        <v>2.4799999999999899E-2</v>
      </c>
      <c r="I349">
        <v>7.5999999999999896E-3</v>
      </c>
      <c r="J349">
        <v>5</v>
      </c>
      <c r="K349">
        <v>0.52035581608441595</v>
      </c>
      <c r="L349">
        <v>1.55278097793126</v>
      </c>
      <c r="M349">
        <v>-0.462845113455712</v>
      </c>
      <c r="N349">
        <v>9.33599522914764</v>
      </c>
      <c r="O349">
        <v>23.1142049226561</v>
      </c>
      <c r="P349">
        <v>0.108660844043833</v>
      </c>
      <c r="Q349" s="1">
        <v>4.3464552094300101E-13</v>
      </c>
      <c r="R349" s="1">
        <v>1.82895331335698E-5</v>
      </c>
    </row>
    <row r="350" spans="1:18" x14ac:dyDescent="0.25">
      <c r="A350" t="s">
        <v>232</v>
      </c>
      <c r="B350">
        <v>120890</v>
      </c>
      <c r="C350" s="1">
        <v>3.9449386417822898E-24</v>
      </c>
      <c r="D350">
        <v>1.32508361488562</v>
      </c>
      <c r="E350">
        <v>-1.3244206315047</v>
      </c>
      <c r="F350">
        <v>1.84E-2</v>
      </c>
      <c r="G350">
        <v>2.5999999999999999E-3</v>
      </c>
      <c r="H350">
        <v>1.84E-2</v>
      </c>
      <c r="I350">
        <v>2.5999999999999999E-3</v>
      </c>
      <c r="J350">
        <v>7</v>
      </c>
      <c r="K350">
        <v>0.49237605837750997</v>
      </c>
      <c r="L350">
        <v>2.0039162835271598</v>
      </c>
      <c r="M350">
        <v>-0.194422934119659</v>
      </c>
      <c r="N350">
        <v>9.3716347348329894</v>
      </c>
      <c r="O350">
        <v>14.946677220765601</v>
      </c>
      <c r="P350">
        <v>0.17724394674934299</v>
      </c>
      <c r="Q350" s="1">
        <v>6.0656945129273902E-12</v>
      </c>
      <c r="R350" s="1">
        <v>3.8226038152756902E-13</v>
      </c>
    </row>
    <row r="351" spans="1:18" x14ac:dyDescent="0.25">
      <c r="A351" t="s">
        <v>232</v>
      </c>
      <c r="B351">
        <v>115571</v>
      </c>
      <c r="C351">
        <v>1.43266291305748E-3</v>
      </c>
      <c r="D351">
        <v>1.10452099435013</v>
      </c>
      <c r="E351">
        <v>-1.10451430792629</v>
      </c>
      <c r="F351">
        <v>8.9999999999999906E-3</v>
      </c>
      <c r="G351">
        <v>1.6000000000000001E-3</v>
      </c>
      <c r="H351">
        <v>8.9999999999999906E-3</v>
      </c>
      <c r="I351">
        <v>1.6000000000000001E-3</v>
      </c>
      <c r="J351">
        <v>0</v>
      </c>
      <c r="K351">
        <v>0.42200638858293898</v>
      </c>
      <c r="L351">
        <v>2.2049813333810002</v>
      </c>
      <c r="M351">
        <v>-0.12572039917164099</v>
      </c>
      <c r="N351">
        <v>9.4294300746016102</v>
      </c>
      <c r="O351">
        <v>15.571946229085199</v>
      </c>
      <c r="P351">
        <v>0.247532228222338</v>
      </c>
      <c r="Q351">
        <v>2.5389036999582701E-3</v>
      </c>
      <c r="R351">
        <v>5.9796094708723397E-4</v>
      </c>
    </row>
    <row r="352" spans="1:18" x14ac:dyDescent="0.25">
      <c r="A352" t="s">
        <v>233</v>
      </c>
      <c r="B352">
        <v>310176</v>
      </c>
      <c r="C352">
        <v>6.5098992483775195E-2</v>
      </c>
      <c r="D352">
        <v>0.512404591643284</v>
      </c>
      <c r="E352">
        <v>-0.51231922548406195</v>
      </c>
      <c r="F352">
        <v>0.76819999999997701</v>
      </c>
      <c r="G352">
        <v>0.40219999999999401</v>
      </c>
      <c r="H352">
        <v>0.487599999999978</v>
      </c>
      <c r="I352">
        <v>0.29959999999999898</v>
      </c>
      <c r="J352">
        <v>4</v>
      </c>
      <c r="K352">
        <v>0.180603695437385</v>
      </c>
      <c r="L352">
        <v>0.63947479068905599</v>
      </c>
      <c r="M352">
        <v>-5.8205330285509602E-2</v>
      </c>
      <c r="N352">
        <v>9.4222814044472702</v>
      </c>
      <c r="O352">
        <v>4.6830501848183999E-2</v>
      </c>
      <c r="P352">
        <v>0.82869836362490001</v>
      </c>
      <c r="Q352" s="1">
        <v>3.9342900074378001E-22</v>
      </c>
      <c r="R352">
        <v>4.0321579439221197E-2</v>
      </c>
    </row>
    <row r="353" spans="1:18" x14ac:dyDescent="0.25">
      <c r="A353" t="s">
        <v>233</v>
      </c>
      <c r="B353">
        <v>185493</v>
      </c>
      <c r="C353">
        <v>0.63236542174806698</v>
      </c>
      <c r="D353">
        <v>0.90300917263730596</v>
      </c>
      <c r="E353">
        <v>-0.90174878457215901</v>
      </c>
      <c r="F353">
        <v>0.59899999999998399</v>
      </c>
      <c r="G353">
        <v>0.26680000000000298</v>
      </c>
      <c r="H353">
        <v>0.41219999999998702</v>
      </c>
      <c r="I353">
        <v>0.22940000000000399</v>
      </c>
      <c r="J353">
        <v>7</v>
      </c>
      <c r="K353">
        <v>0.33367566905417301</v>
      </c>
      <c r="L353">
        <v>0.78156827287967501</v>
      </c>
      <c r="M353">
        <v>-0.27920487219739099</v>
      </c>
      <c r="N353">
        <v>9.6509779419122506</v>
      </c>
      <c r="O353">
        <v>1.07385033582661</v>
      </c>
      <c r="P353">
        <v>0.30703941300933602</v>
      </c>
      <c r="Q353" s="1">
        <v>3.0306096171654999E-24</v>
      </c>
      <c r="R353">
        <v>3.1548964841520102E-2</v>
      </c>
    </row>
    <row r="354" spans="1:18" x14ac:dyDescent="0.25">
      <c r="A354" t="s">
        <v>234</v>
      </c>
      <c r="B354">
        <v>228933</v>
      </c>
      <c r="C354" s="1">
        <v>2.9268288088288299E-12</v>
      </c>
      <c r="D354">
        <v>0.95708974576906203</v>
      </c>
      <c r="E354">
        <v>-0.956734370639579</v>
      </c>
      <c r="F354">
        <v>9.76000000000007E-2</v>
      </c>
      <c r="G354">
        <v>5.2599999999999703E-2</v>
      </c>
      <c r="H354">
        <v>9.5200000000000604E-2</v>
      </c>
      <c r="I354">
        <v>5.2599999999999703E-2</v>
      </c>
      <c r="J354">
        <v>4</v>
      </c>
      <c r="K354">
        <v>0.20774324439921801</v>
      </c>
      <c r="L354">
        <v>0.59872862394238802</v>
      </c>
      <c r="M354">
        <v>-0.60135656670984206</v>
      </c>
      <c r="N354">
        <v>9.0691123175257697</v>
      </c>
      <c r="O354">
        <v>10.205404692768999</v>
      </c>
      <c r="P354">
        <v>4.5300469289641598E-2</v>
      </c>
      <c r="Q354" s="1">
        <v>2.7207384426721099E-25</v>
      </c>
      <c r="R354" s="1">
        <v>3.0737596960776602E-7</v>
      </c>
    </row>
    <row r="355" spans="1:18" x14ac:dyDescent="0.25">
      <c r="A355" t="s">
        <v>235</v>
      </c>
      <c r="B355">
        <v>278705</v>
      </c>
      <c r="C355">
        <v>0.97353765062408404</v>
      </c>
      <c r="D355">
        <v>0.76482901751690502</v>
      </c>
      <c r="E355">
        <v>-0.76897325499715996</v>
      </c>
      <c r="F355">
        <v>0.01</v>
      </c>
      <c r="G355">
        <v>0</v>
      </c>
      <c r="H355">
        <v>0.01</v>
      </c>
      <c r="I355">
        <v>0</v>
      </c>
      <c r="J355">
        <v>3</v>
      </c>
      <c r="K355">
        <v>0.180962356149661</v>
      </c>
      <c r="L355" t="s">
        <v>22</v>
      </c>
      <c r="M355">
        <v>-5.5380411480427001E-2</v>
      </c>
      <c r="N355">
        <v>9.1386632835122299</v>
      </c>
      <c r="O355">
        <v>1.49172561890091</v>
      </c>
      <c r="P355">
        <v>0.75147468726382705</v>
      </c>
      <c r="Q355">
        <v>1.0864104650549599E-3</v>
      </c>
      <c r="R355">
        <v>1.03598866735856E-4</v>
      </c>
    </row>
    <row r="356" spans="1:18" x14ac:dyDescent="0.25">
      <c r="A356" t="s">
        <v>235</v>
      </c>
      <c r="B356">
        <v>87142</v>
      </c>
      <c r="C356">
        <v>0.77253455897148404</v>
      </c>
      <c r="D356">
        <v>0.56392943471721202</v>
      </c>
      <c r="E356">
        <v>-0.560513073467792</v>
      </c>
      <c r="F356">
        <v>1.2E-2</v>
      </c>
      <c r="G356">
        <v>3.2000000000000002E-3</v>
      </c>
      <c r="H356">
        <v>1.2E-2</v>
      </c>
      <c r="I356">
        <v>3.2000000000000002E-3</v>
      </c>
      <c r="J356">
        <v>6</v>
      </c>
      <c r="K356">
        <v>0.125129420364018</v>
      </c>
      <c r="L356">
        <v>0.16728747046813</v>
      </c>
      <c r="M356">
        <v>-0.22322361077588301</v>
      </c>
      <c r="N356">
        <v>9.3801415859578494</v>
      </c>
      <c r="O356">
        <v>6.15493840780145</v>
      </c>
      <c r="P356">
        <v>0.39269680188498701</v>
      </c>
      <c r="Q356" s="1">
        <v>9.8634797889302403E-5</v>
      </c>
      <c r="R356" s="1">
        <v>2.18529780060286E-9</v>
      </c>
    </row>
    <row r="357" spans="1:18" x14ac:dyDescent="0.25">
      <c r="A357" t="s">
        <v>235</v>
      </c>
      <c r="B357">
        <v>206245</v>
      </c>
      <c r="C357" s="1">
        <v>3.5230458768946499E-21</v>
      </c>
      <c r="D357">
        <v>0.93237190458811203</v>
      </c>
      <c r="E357">
        <v>-0.935970483047317</v>
      </c>
      <c r="F357">
        <v>4.7999999999999996E-3</v>
      </c>
      <c r="G357">
        <v>8.0000000000000004E-4</v>
      </c>
      <c r="H357">
        <v>4.7999999999999996E-3</v>
      </c>
      <c r="I357">
        <v>8.0000000000000004E-4</v>
      </c>
      <c r="J357">
        <v>4</v>
      </c>
      <c r="K357">
        <v>0.22090662374432399</v>
      </c>
      <c r="L357">
        <v>1.3765750531855601</v>
      </c>
      <c r="M357">
        <v>-7.6912891586554998E-3</v>
      </c>
      <c r="N357">
        <v>9.0145517428186892</v>
      </c>
      <c r="O357">
        <v>1.64418580697133</v>
      </c>
      <c r="P357">
        <v>0.77484448331141198</v>
      </c>
      <c r="Q357" s="1">
        <v>1.57354867642053E-35</v>
      </c>
      <c r="R357" s="1">
        <v>1.9950421660952201E-29</v>
      </c>
    </row>
    <row r="358" spans="1:18" x14ac:dyDescent="0.25">
      <c r="A358" t="s">
        <v>236</v>
      </c>
      <c r="B358">
        <v>217885</v>
      </c>
      <c r="C358" s="1">
        <v>2.8056651949172299E-16</v>
      </c>
      <c r="D358">
        <v>1.20627953999711</v>
      </c>
      <c r="E358">
        <v>-1.2090100650559401</v>
      </c>
      <c r="F358">
        <v>5.2999999999999797E-2</v>
      </c>
      <c r="G358">
        <v>2.5599999999999901E-2</v>
      </c>
      <c r="H358">
        <v>5.01999999999998E-2</v>
      </c>
      <c r="I358">
        <v>1.87999999999999E-2</v>
      </c>
      <c r="J358">
        <v>4</v>
      </c>
      <c r="K358">
        <v>0.38754400919472898</v>
      </c>
      <c r="L358">
        <v>0.818911698050236</v>
      </c>
      <c r="M358">
        <v>-0.153068867977349</v>
      </c>
      <c r="N358">
        <v>9.0440863683139607</v>
      </c>
      <c r="O358">
        <v>1.2942608621487</v>
      </c>
      <c r="P358">
        <v>0.55826118084963905</v>
      </c>
      <c r="Q358" s="1">
        <v>4.3332804409899303E-24</v>
      </c>
      <c r="R358">
        <v>4.28401213867989E-2</v>
      </c>
    </row>
    <row r="359" spans="1:18" x14ac:dyDescent="0.25">
      <c r="A359" t="s">
        <v>236</v>
      </c>
      <c r="B359">
        <v>125370</v>
      </c>
      <c r="C359" s="1">
        <v>5.6091267343729E-21</v>
      </c>
      <c r="D359">
        <v>1.1920709348479599</v>
      </c>
      <c r="E359">
        <v>-1.19023865441872</v>
      </c>
      <c r="F359">
        <v>4.2999999999999802E-2</v>
      </c>
      <c r="G359">
        <v>1.6E-2</v>
      </c>
      <c r="H359">
        <v>4.2999999999999802E-2</v>
      </c>
      <c r="I359">
        <v>1.6E-2</v>
      </c>
      <c r="J359">
        <v>7</v>
      </c>
      <c r="K359">
        <v>0.39056179111553302</v>
      </c>
      <c r="L359">
        <v>0.997735337729587</v>
      </c>
      <c r="M359">
        <v>-0.56546675437239202</v>
      </c>
      <c r="N359">
        <v>9.3856690997821506</v>
      </c>
      <c r="O359">
        <v>28.119483973352999</v>
      </c>
      <c r="P359">
        <v>1.44292230882686E-2</v>
      </c>
      <c r="Q359" s="1">
        <v>1.02639877767792E-25</v>
      </c>
      <c r="R359">
        <v>3.64711997420634E-2</v>
      </c>
    </row>
    <row r="360" spans="1:18" x14ac:dyDescent="0.25">
      <c r="A360" t="s">
        <v>237</v>
      </c>
      <c r="B360">
        <v>64585</v>
      </c>
      <c r="C360" s="1">
        <v>9.2457357471224493E-22</v>
      </c>
      <c r="D360">
        <v>0.60978276848167701</v>
      </c>
      <c r="E360">
        <v>-0.60464700662737503</v>
      </c>
      <c r="F360">
        <v>4.9399999999999798E-2</v>
      </c>
      <c r="G360">
        <v>4.09999999999998E-2</v>
      </c>
      <c r="H360">
        <v>4.9399999999999798E-2</v>
      </c>
      <c r="I360">
        <v>3.99999999999998E-2</v>
      </c>
      <c r="J360">
        <v>1</v>
      </c>
      <c r="K360">
        <v>0.120430590326324</v>
      </c>
      <c r="L360">
        <v>0.15682890105254099</v>
      </c>
      <c r="M360">
        <v>-8.0208558769718594E-2</v>
      </c>
      <c r="N360">
        <v>9.3241293966167191</v>
      </c>
      <c r="O360">
        <v>0.115513911428185</v>
      </c>
      <c r="P360">
        <v>0.86543734926456695</v>
      </c>
      <c r="Q360" s="1">
        <v>1.39509344839032E-25</v>
      </c>
      <c r="R360">
        <v>1.5668552539825902E-2</v>
      </c>
    </row>
    <row r="361" spans="1:18" x14ac:dyDescent="0.25">
      <c r="A361" t="s">
        <v>237</v>
      </c>
      <c r="B361">
        <v>127215</v>
      </c>
      <c r="C361" s="1">
        <v>9.5427545616397702E-20</v>
      </c>
      <c r="D361">
        <v>1.1336805666004299</v>
      </c>
      <c r="E361">
        <v>-1.1327036062403399</v>
      </c>
      <c r="F361">
        <v>8.3600000000000202E-2</v>
      </c>
      <c r="G361">
        <v>6.8999999999999895E-2</v>
      </c>
      <c r="H361">
        <v>7.6600000000000099E-2</v>
      </c>
      <c r="I361">
        <v>6.21999999999997E-2</v>
      </c>
      <c r="J361">
        <v>7</v>
      </c>
      <c r="K361">
        <v>0.22921593676843499</v>
      </c>
      <c r="L361">
        <v>0.17344828545261901</v>
      </c>
      <c r="M361">
        <v>-0.18140484212534</v>
      </c>
      <c r="N361">
        <v>9.4172958456492992</v>
      </c>
      <c r="O361">
        <v>2.4623552028943698</v>
      </c>
      <c r="P361">
        <v>0.33004952860421799</v>
      </c>
      <c r="Q361" s="1">
        <v>4.4813669838712499E-29</v>
      </c>
      <c r="R361">
        <v>2.2037838696271898E-2</v>
      </c>
    </row>
    <row r="362" spans="1:18" x14ac:dyDescent="0.25">
      <c r="A362" t="s">
        <v>237</v>
      </c>
      <c r="B362">
        <v>219589</v>
      </c>
      <c r="C362" s="1">
        <v>1.2823012808007099E-15</v>
      </c>
      <c r="D362">
        <v>0.645929045399666</v>
      </c>
      <c r="E362">
        <v>-0.64987035493788403</v>
      </c>
      <c r="F362">
        <v>9.0800000000000394E-2</v>
      </c>
      <c r="G362">
        <v>6.8999999999999895E-2</v>
      </c>
      <c r="H362">
        <v>8.7800000000000405E-2</v>
      </c>
      <c r="I362">
        <v>6.6999999999999796E-2</v>
      </c>
      <c r="J362">
        <v>4</v>
      </c>
      <c r="K362">
        <v>0.124182505255899</v>
      </c>
      <c r="L362">
        <v>0.229252875369062</v>
      </c>
      <c r="M362">
        <v>-2.4730403686058101E-2</v>
      </c>
      <c r="N362">
        <v>9.0706792980672404</v>
      </c>
      <c r="O362">
        <v>4.44501154146104E-2</v>
      </c>
      <c r="P362">
        <v>0.89548107044926994</v>
      </c>
      <c r="Q362" s="1">
        <v>1.71558550417692E-29</v>
      </c>
      <c r="R362">
        <v>9.9204357154978706E-4</v>
      </c>
    </row>
    <row r="363" spans="1:18" x14ac:dyDescent="0.25">
      <c r="A363" t="s">
        <v>238</v>
      </c>
      <c r="B363">
        <v>115082</v>
      </c>
      <c r="C363">
        <v>1.0008410244417699E-3</v>
      </c>
      <c r="D363">
        <v>1.4905278961136601</v>
      </c>
      <c r="E363">
        <v>-1.4895285080944101</v>
      </c>
      <c r="F363">
        <v>3.2000000000000002E-3</v>
      </c>
      <c r="G363">
        <v>2.2000000000000001E-3</v>
      </c>
      <c r="H363">
        <v>3.2000000000000002E-3</v>
      </c>
      <c r="I363">
        <v>2.2000000000000001E-3</v>
      </c>
      <c r="J363">
        <v>0</v>
      </c>
      <c r="K363">
        <v>0.40139689709113302</v>
      </c>
      <c r="L363">
        <v>0.52078458351557699</v>
      </c>
      <c r="M363">
        <v>-7.3155530990200498E-3</v>
      </c>
      <c r="N363">
        <v>9.4266833053007293</v>
      </c>
      <c r="O363" s="1">
        <v>5.7274312773675898E-9</v>
      </c>
      <c r="P363">
        <v>0.99993964463168805</v>
      </c>
      <c r="Q363">
        <v>4.5086895558434599E-2</v>
      </c>
      <c r="R363">
        <v>4.5373067668035196E-3</v>
      </c>
    </row>
    <row r="364" spans="1:18" x14ac:dyDescent="0.25">
      <c r="A364" t="s">
        <v>239</v>
      </c>
      <c r="B364">
        <v>212391</v>
      </c>
      <c r="C364" s="1">
        <v>1.6604801141468101E-18</v>
      </c>
      <c r="D364">
        <v>1.1016746069846</v>
      </c>
      <c r="E364">
        <v>-1.0987055975095601</v>
      </c>
      <c r="F364">
        <v>3.75999999999998E-2</v>
      </c>
      <c r="G364">
        <v>1.8999999999999899E-2</v>
      </c>
      <c r="H364">
        <v>3.6399999999999801E-2</v>
      </c>
      <c r="I364">
        <v>1.8999999999999899E-2</v>
      </c>
      <c r="J364">
        <v>4</v>
      </c>
      <c r="K364">
        <v>0.27011643563297699</v>
      </c>
      <c r="L364">
        <v>0.69881602249285402</v>
      </c>
      <c r="M364">
        <v>-0.36727859823995002</v>
      </c>
      <c r="N364">
        <v>9.0331017095920103</v>
      </c>
      <c r="O364">
        <v>9.5222468347428304</v>
      </c>
      <c r="P364">
        <v>0.16866341394706399</v>
      </c>
      <c r="Q364" s="1">
        <v>2.5758755529927201E-20</v>
      </c>
      <c r="R364">
        <v>1.21099495704541E-4</v>
      </c>
    </row>
    <row r="365" spans="1:18" x14ac:dyDescent="0.25">
      <c r="A365" t="s">
        <v>240</v>
      </c>
      <c r="B365">
        <v>120164</v>
      </c>
      <c r="C365" s="1">
        <v>1.1565851696208399E-24</v>
      </c>
      <c r="D365">
        <v>0.88422145481173497</v>
      </c>
      <c r="E365">
        <v>-0.88098475937126797</v>
      </c>
      <c r="F365">
        <v>1.2999999999999999E-2</v>
      </c>
      <c r="G365">
        <v>6.0000000000000001E-3</v>
      </c>
      <c r="H365">
        <v>1.2999999999999999E-2</v>
      </c>
      <c r="I365">
        <v>4.1999999999999997E-3</v>
      </c>
      <c r="J365">
        <v>7</v>
      </c>
      <c r="K365">
        <v>0.21293329051658499</v>
      </c>
      <c r="L365">
        <v>0.90846417503996202</v>
      </c>
      <c r="M365">
        <v>-8.2769074554228106E-2</v>
      </c>
      <c r="N365">
        <v>9.3710175074674602</v>
      </c>
      <c r="O365">
        <v>0.71911633599868696</v>
      </c>
      <c r="P365">
        <v>0.78777202747914299</v>
      </c>
      <c r="Q365">
        <v>1.48963173854988E-2</v>
      </c>
      <c r="R365">
        <v>1.6017065935579299E-2</v>
      </c>
    </row>
    <row r="366" spans="1:18" x14ac:dyDescent="0.25">
      <c r="A366" t="s">
        <v>241</v>
      </c>
      <c r="B366">
        <v>121191</v>
      </c>
      <c r="C366" s="1">
        <v>6.5338763022689398E-24</v>
      </c>
      <c r="D366">
        <v>0.72151819605964895</v>
      </c>
      <c r="E366">
        <v>-0.72037117250243399</v>
      </c>
      <c r="F366">
        <v>3.3599999999999901E-2</v>
      </c>
      <c r="G366">
        <v>2.4399999999999901E-2</v>
      </c>
      <c r="H366">
        <v>3.3599999999999901E-2</v>
      </c>
      <c r="I366">
        <v>2.4399999999999901E-2</v>
      </c>
      <c r="J366">
        <v>7</v>
      </c>
      <c r="K366">
        <v>0.24852090356081299</v>
      </c>
      <c r="L366">
        <v>0.41595925366992698</v>
      </c>
      <c r="M366">
        <v>-1.9679002903016E-2</v>
      </c>
      <c r="N366">
        <v>9.3833966428274707</v>
      </c>
      <c r="O366">
        <v>4.0420903577184503E-2</v>
      </c>
      <c r="P366">
        <v>0.93271825313836698</v>
      </c>
      <c r="Q366">
        <v>2.8298586715074601E-3</v>
      </c>
      <c r="R366">
        <v>3.7462462293875998E-4</v>
      </c>
    </row>
    <row r="367" spans="1:18" x14ac:dyDescent="0.25">
      <c r="A367" t="s">
        <v>242</v>
      </c>
      <c r="B367">
        <v>240625</v>
      </c>
      <c r="C367" s="1">
        <v>1.1229684002454399E-8</v>
      </c>
      <c r="D367">
        <v>1.67817329065805</v>
      </c>
      <c r="E367">
        <v>-1.6782675746815301</v>
      </c>
      <c r="F367">
        <v>0.149400000000001</v>
      </c>
      <c r="G367">
        <v>7.4800000000000103E-2</v>
      </c>
      <c r="H367">
        <v>0.140400000000001</v>
      </c>
      <c r="I367">
        <v>7.2400000000000006E-2</v>
      </c>
      <c r="J367">
        <v>4</v>
      </c>
      <c r="K367">
        <v>0.28213368321094701</v>
      </c>
      <c r="L367">
        <v>0.61439683353631203</v>
      </c>
      <c r="M367">
        <v>-9.6725321146750295E-2</v>
      </c>
      <c r="N367">
        <v>9.10303215225027</v>
      </c>
      <c r="O367">
        <v>0.18665581286996</v>
      </c>
      <c r="P367">
        <v>0.75693469224363497</v>
      </c>
      <c r="Q367" s="1">
        <v>3.7810472788333001E-6</v>
      </c>
      <c r="R367">
        <v>4.8915538903054397E-2</v>
      </c>
    </row>
    <row r="368" spans="1:18" x14ac:dyDescent="0.25">
      <c r="A368" t="s">
        <v>243</v>
      </c>
      <c r="B368">
        <v>119168</v>
      </c>
      <c r="C368">
        <v>1.4872303528817301E-2</v>
      </c>
      <c r="D368">
        <v>1.31036211342844</v>
      </c>
      <c r="E368">
        <v>-1.31155049566024</v>
      </c>
      <c r="F368">
        <v>5.1199999999999801E-2</v>
      </c>
      <c r="G368">
        <v>2.6399999999999899E-2</v>
      </c>
      <c r="H368">
        <v>4.8199999999999799E-2</v>
      </c>
      <c r="I368">
        <v>2.39999999999999E-2</v>
      </c>
      <c r="J368">
        <v>0</v>
      </c>
      <c r="K368">
        <v>0.46803209066743201</v>
      </c>
      <c r="L368">
        <v>0.64068555383923897</v>
      </c>
      <c r="M368">
        <v>-0.50131384327638895</v>
      </c>
      <c r="N368">
        <v>9.4546160272468693</v>
      </c>
      <c r="O368">
        <v>20.5450785982535</v>
      </c>
      <c r="P368">
        <v>1.48322778092101E-2</v>
      </c>
      <c r="Q368">
        <v>4.1739790280953301E-2</v>
      </c>
      <c r="R368">
        <v>4.3991621250147599E-2</v>
      </c>
    </row>
    <row r="369" spans="1:18" x14ac:dyDescent="0.25">
      <c r="A369" t="s">
        <v>244</v>
      </c>
      <c r="B369">
        <v>88185</v>
      </c>
      <c r="C369">
        <v>0.55712025011645105</v>
      </c>
      <c r="D369">
        <v>0.81304852676697403</v>
      </c>
      <c r="E369">
        <v>-0.81196227802790299</v>
      </c>
      <c r="F369">
        <v>2.7599999999999899E-2</v>
      </c>
      <c r="G369">
        <v>4.4000000000000003E-3</v>
      </c>
      <c r="H369">
        <v>2.7599999999999899E-2</v>
      </c>
      <c r="I369">
        <v>4.4000000000000003E-3</v>
      </c>
      <c r="J369">
        <v>6</v>
      </c>
      <c r="K369">
        <v>0.25474150078540803</v>
      </c>
      <c r="L369">
        <v>1.92041619822511</v>
      </c>
      <c r="M369">
        <v>-0.28969932603835902</v>
      </c>
      <c r="N369">
        <v>9.3859607116706005</v>
      </c>
      <c r="O369">
        <v>6.11666713183119</v>
      </c>
      <c r="P369">
        <v>0.34809082409326503</v>
      </c>
      <c r="Q369" s="1">
        <v>5.6293061445088297E-7</v>
      </c>
      <c r="R369">
        <v>1.1852709663277099E-2</v>
      </c>
    </row>
    <row r="370" spans="1:18" x14ac:dyDescent="0.25">
      <c r="A370" t="s">
        <v>244</v>
      </c>
      <c r="B370">
        <v>210790</v>
      </c>
      <c r="C370" s="1">
        <v>3.4856577977366802E-19</v>
      </c>
      <c r="D370">
        <v>0.63306336895003001</v>
      </c>
      <c r="E370">
        <v>-0.63492343748234903</v>
      </c>
      <c r="F370">
        <v>2.0199999999999899E-2</v>
      </c>
      <c r="G370">
        <v>8.1999999999999903E-3</v>
      </c>
      <c r="H370">
        <v>2.0199999999999899E-2</v>
      </c>
      <c r="I370">
        <v>8.1999999999999903E-3</v>
      </c>
      <c r="J370">
        <v>4</v>
      </c>
      <c r="K370">
        <v>0.221074677035972</v>
      </c>
      <c r="L370">
        <v>0.57506776106868196</v>
      </c>
      <c r="M370">
        <v>-0.125586496098605</v>
      </c>
      <c r="N370">
        <v>9.0236819018465901</v>
      </c>
      <c r="O370">
        <v>9.2792214156404391</v>
      </c>
      <c r="P370">
        <v>0.24992828381439899</v>
      </c>
      <c r="Q370" s="1">
        <v>1.6895614815146299E-6</v>
      </c>
      <c r="R370">
        <v>1.14790918388089E-4</v>
      </c>
    </row>
    <row r="371" spans="1:18" x14ac:dyDescent="0.25">
      <c r="A371" t="s">
        <v>244</v>
      </c>
      <c r="B371">
        <v>119778</v>
      </c>
      <c r="C371" s="1">
        <v>5.9892570573069602E-25</v>
      </c>
      <c r="D371">
        <v>1.00520771850101</v>
      </c>
      <c r="E371">
        <v>-1.0020235435454601</v>
      </c>
      <c r="F371">
        <v>2.1199999999999899E-2</v>
      </c>
      <c r="G371">
        <v>1.5800000000000002E-2</v>
      </c>
      <c r="H371">
        <v>2.1199999999999899E-2</v>
      </c>
      <c r="I371">
        <v>1.5800000000000002E-2</v>
      </c>
      <c r="J371">
        <v>7</v>
      </c>
      <c r="K371">
        <v>0.32486493950912598</v>
      </c>
      <c r="L371">
        <v>0.35893118918380101</v>
      </c>
      <c r="M371">
        <v>-0.207802054543403</v>
      </c>
      <c r="N371">
        <v>9.37576342910363</v>
      </c>
      <c r="O371">
        <v>5.2786940846283796</v>
      </c>
      <c r="P371">
        <v>0.42337304771379503</v>
      </c>
      <c r="Q371" s="1">
        <v>2.4611643037362502E-7</v>
      </c>
      <c r="R371">
        <v>3.0757759506591799E-2</v>
      </c>
    </row>
    <row r="372" spans="1:18" x14ac:dyDescent="0.25">
      <c r="A372" t="s">
        <v>245</v>
      </c>
      <c r="B372">
        <v>117775</v>
      </c>
      <c r="C372" s="1">
        <v>1.84717937106793E-26</v>
      </c>
      <c r="D372">
        <v>1.1257433538063799</v>
      </c>
      <c r="E372">
        <v>-1.12435156629627</v>
      </c>
      <c r="F372">
        <v>8.0000000000000004E-4</v>
      </c>
      <c r="G372">
        <v>0</v>
      </c>
      <c r="H372">
        <v>8.0000000000000004E-4</v>
      </c>
      <c r="I372">
        <v>0</v>
      </c>
      <c r="J372">
        <v>7</v>
      </c>
      <c r="K372">
        <v>0.34139050785657699</v>
      </c>
      <c r="L372" t="s">
        <v>22</v>
      </c>
      <c r="M372">
        <v>-8.4779536464290508E-3</v>
      </c>
      <c r="N372">
        <v>9.3645504095013603</v>
      </c>
      <c r="O372" s="1">
        <v>3.4562575720755201E-8</v>
      </c>
      <c r="P372">
        <v>0.99992073008974303</v>
      </c>
      <c r="Q372" s="1">
        <v>9.7310798707325898E-28</v>
      </c>
      <c r="R372" s="1">
        <v>2.1492038469283199E-14</v>
      </c>
    </row>
    <row r="373" spans="1:18" x14ac:dyDescent="0.25">
      <c r="A373" t="s">
        <v>245</v>
      </c>
      <c r="B373">
        <v>29877</v>
      </c>
      <c r="C373">
        <v>4.5801497777759097E-2</v>
      </c>
      <c r="D373">
        <v>1.0807188507768499</v>
      </c>
      <c r="E373">
        <v>-1.0823383807264499</v>
      </c>
      <c r="F373">
        <v>3.0000000000000001E-3</v>
      </c>
      <c r="G373">
        <v>0</v>
      </c>
      <c r="H373">
        <v>3.0000000000000001E-3</v>
      </c>
      <c r="I373">
        <v>0</v>
      </c>
      <c r="J373">
        <v>9</v>
      </c>
      <c r="K373">
        <v>0.34473927704831098</v>
      </c>
      <c r="L373" t="s">
        <v>22</v>
      </c>
      <c r="M373">
        <v>-2.81116568940648E-2</v>
      </c>
      <c r="N373">
        <v>9.1771598877199292</v>
      </c>
      <c r="O373" s="1">
        <v>-5.6445193899526099E-8</v>
      </c>
      <c r="P373">
        <v>1</v>
      </c>
      <c r="Q373" s="1">
        <v>2.4102552860728002E-10</v>
      </c>
      <c r="R373">
        <v>1.5643443639126999E-4</v>
      </c>
    </row>
    <row r="374" spans="1:18" x14ac:dyDescent="0.25">
      <c r="A374" t="s">
        <v>246</v>
      </c>
      <c r="B374">
        <v>223132</v>
      </c>
      <c r="C374" s="1">
        <v>2.71166892248311E-14</v>
      </c>
      <c r="D374">
        <v>1.62343812251622</v>
      </c>
      <c r="E374">
        <v>-1.62262072885928</v>
      </c>
      <c r="F374">
        <v>0.130000000000001</v>
      </c>
      <c r="G374">
        <v>0.1</v>
      </c>
      <c r="H374">
        <v>0.118600000000001</v>
      </c>
      <c r="I374">
        <v>9.0800000000000505E-2</v>
      </c>
      <c r="J374">
        <v>4</v>
      </c>
      <c r="K374">
        <v>0.21457580451505801</v>
      </c>
      <c r="L374">
        <v>0.23525911968513399</v>
      </c>
      <c r="M374">
        <v>-0.15667235389182499</v>
      </c>
      <c r="N374">
        <v>9.09373967515603</v>
      </c>
      <c r="O374">
        <v>0.48954001719726398</v>
      </c>
      <c r="P374">
        <v>0.61371962377113598</v>
      </c>
      <c r="Q374" s="1">
        <v>2.6820269139750801E-121</v>
      </c>
      <c r="R374">
        <v>1.08272784829209E-4</v>
      </c>
    </row>
    <row r="375" spans="1:18" x14ac:dyDescent="0.25">
      <c r="A375" t="s">
        <v>246</v>
      </c>
      <c r="B375">
        <v>64224</v>
      </c>
      <c r="C375">
        <v>0.24934867494458501</v>
      </c>
      <c r="D375">
        <v>1.2055252979117901</v>
      </c>
      <c r="E375">
        <v>-1.2088264927388801</v>
      </c>
      <c r="F375">
        <v>0.13340000000000099</v>
      </c>
      <c r="G375">
        <v>9.0200000000000405E-2</v>
      </c>
      <c r="H375">
        <v>0.13220000000000101</v>
      </c>
      <c r="I375">
        <v>8.7400000000000394E-2</v>
      </c>
      <c r="J375">
        <v>8</v>
      </c>
      <c r="K375">
        <v>0.156408724062048</v>
      </c>
      <c r="L375">
        <v>0.395243635497595</v>
      </c>
      <c r="M375">
        <v>-0.57875981779992702</v>
      </c>
      <c r="N375">
        <v>9.0782733144491203</v>
      </c>
      <c r="O375">
        <v>2.5963966943184</v>
      </c>
      <c r="P375">
        <v>0.25945632077379299</v>
      </c>
      <c r="Q375" s="1">
        <v>5.0856538662195298E-61</v>
      </c>
      <c r="R375">
        <v>1.11543247240725E-3</v>
      </c>
    </row>
    <row r="376" spans="1:18" x14ac:dyDescent="0.25">
      <c r="A376" t="s">
        <v>246</v>
      </c>
      <c r="B376">
        <v>76001</v>
      </c>
      <c r="C376" s="1">
        <v>3.0600551084222798E-13</v>
      </c>
      <c r="D376">
        <v>0.63513876622033605</v>
      </c>
      <c r="E376">
        <v>-0.63220820374462705</v>
      </c>
      <c r="F376">
        <v>0.13820000000000099</v>
      </c>
      <c r="G376">
        <v>8.6600000000000302E-2</v>
      </c>
      <c r="H376">
        <v>0.124400000000001</v>
      </c>
      <c r="I376">
        <v>8.3000000000000296E-2</v>
      </c>
      <c r="J376">
        <v>1</v>
      </c>
      <c r="K376">
        <v>8.6301148312307896E-2</v>
      </c>
      <c r="L376">
        <v>0.270988556443722</v>
      </c>
      <c r="M376">
        <v>-0.34455051875933002</v>
      </c>
      <c r="N376">
        <v>9.3614922330626698</v>
      </c>
      <c r="O376">
        <v>1.5090011313565701</v>
      </c>
      <c r="P376">
        <v>0.40299508281339802</v>
      </c>
      <c r="Q376" s="1">
        <v>7.4078030771492295E-54</v>
      </c>
      <c r="R376" s="1">
        <v>1.2091244111779399E-14</v>
      </c>
    </row>
    <row r="377" spans="1:18" x14ac:dyDescent="0.25">
      <c r="A377" t="s">
        <v>246</v>
      </c>
      <c r="B377">
        <v>114387</v>
      </c>
      <c r="C377">
        <v>5.9105012191889195E-4</v>
      </c>
      <c r="D377">
        <v>1.4034845001781799</v>
      </c>
      <c r="E377">
        <v>-1.3969691251762599</v>
      </c>
      <c r="F377">
        <v>0.1096</v>
      </c>
      <c r="G377">
        <v>0.1096</v>
      </c>
      <c r="H377">
        <v>0.1042</v>
      </c>
      <c r="I377">
        <v>0.1012</v>
      </c>
      <c r="J377">
        <v>0</v>
      </c>
      <c r="K377">
        <v>0.17341409512581599</v>
      </c>
      <c r="L377">
        <v>6.2441735407859703E-2</v>
      </c>
      <c r="M377">
        <v>-7.6557770802738706E-2</v>
      </c>
      <c r="N377">
        <v>9.5016669140314196</v>
      </c>
      <c r="O377">
        <v>0.199070771614555</v>
      </c>
      <c r="P377">
        <v>0.75392020284316097</v>
      </c>
      <c r="Q377" s="1">
        <v>2.4399456608047401E-89</v>
      </c>
      <c r="R377" s="1">
        <v>5.1323970148461698E-15</v>
      </c>
    </row>
    <row r="378" spans="1:18" x14ac:dyDescent="0.25">
      <c r="A378" t="s">
        <v>246</v>
      </c>
      <c r="B378">
        <v>87736</v>
      </c>
      <c r="C378">
        <v>0.64636961083321698</v>
      </c>
      <c r="D378">
        <v>1.01629993494236</v>
      </c>
      <c r="E378">
        <v>-1.0146221945871201</v>
      </c>
      <c r="F378">
        <v>0.11700000000000101</v>
      </c>
      <c r="G378">
        <v>9.8800000000000596E-2</v>
      </c>
      <c r="H378">
        <v>0.11220000000000099</v>
      </c>
      <c r="I378">
        <v>9.4800000000000606E-2</v>
      </c>
      <c r="J378">
        <v>6</v>
      </c>
      <c r="K378">
        <v>0.141413157197879</v>
      </c>
      <c r="L378">
        <v>0.25217525153477399</v>
      </c>
      <c r="M378">
        <v>-0.416735963173192</v>
      </c>
      <c r="N378">
        <v>9.4507039678816795</v>
      </c>
      <c r="O378">
        <v>1.34084810381612</v>
      </c>
      <c r="P378">
        <v>0.42609381426098097</v>
      </c>
      <c r="Q378" s="1">
        <v>8.2675131786673898E-50</v>
      </c>
      <c r="R378" s="1">
        <v>7.4506908859851802E-6</v>
      </c>
    </row>
    <row r="379" spans="1:18" x14ac:dyDescent="0.25">
      <c r="A379" t="s">
        <v>246</v>
      </c>
      <c r="B379">
        <v>132881</v>
      </c>
      <c r="C379" s="1">
        <v>3.2584617961119601E-16</v>
      </c>
      <c r="D379">
        <v>1.6071116686332001</v>
      </c>
      <c r="E379">
        <v>-1.6079835695862701</v>
      </c>
      <c r="F379">
        <v>0.1114</v>
      </c>
      <c r="G379">
        <v>8.5200000000000303E-2</v>
      </c>
      <c r="H379">
        <v>0.1062</v>
      </c>
      <c r="I379">
        <v>8.3400000000000293E-2</v>
      </c>
      <c r="J379">
        <v>7</v>
      </c>
      <c r="K379">
        <v>0.19355735567450599</v>
      </c>
      <c r="L379">
        <v>0.21459700756626199</v>
      </c>
      <c r="M379">
        <v>-0.474355322698085</v>
      </c>
      <c r="N379">
        <v>9.43453919567418</v>
      </c>
      <c r="O379">
        <v>4.43018740667672</v>
      </c>
      <c r="P379">
        <v>0.150936279272401</v>
      </c>
      <c r="Q379" s="1">
        <v>2.9806262076203399E-92</v>
      </c>
      <c r="R379">
        <v>3.32024185055377E-3</v>
      </c>
    </row>
    <row r="380" spans="1:18" x14ac:dyDescent="0.25">
      <c r="A380" t="s">
        <v>247</v>
      </c>
      <c r="B380">
        <v>61633</v>
      </c>
      <c r="C380" s="1">
        <v>2.4860583169459001E-24</v>
      </c>
      <c r="D380">
        <v>0.77775584761130001</v>
      </c>
      <c r="E380">
        <v>-0.77910062786712597</v>
      </c>
      <c r="F380">
        <v>1.44E-2</v>
      </c>
      <c r="G380">
        <v>6.7999999999999901E-3</v>
      </c>
      <c r="H380">
        <v>1.44E-2</v>
      </c>
      <c r="I380">
        <v>6.7999999999999901E-3</v>
      </c>
      <c r="J380">
        <v>1</v>
      </c>
      <c r="K380">
        <v>0.23790826987159999</v>
      </c>
      <c r="L380">
        <v>0.590748004395661</v>
      </c>
      <c r="M380">
        <v>-5.9279134837824703E-2</v>
      </c>
      <c r="N380">
        <v>9.2993465086138691</v>
      </c>
      <c r="O380">
        <v>3.2369128905918601E-2</v>
      </c>
      <c r="P380">
        <v>0.98430483664426904</v>
      </c>
      <c r="Q380" s="1">
        <v>1.1120501157702299E-20</v>
      </c>
      <c r="R380">
        <v>1.3405190595399E-2</v>
      </c>
    </row>
  </sheetData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1"/>
  <sheetViews>
    <sheetView tabSelected="1" workbookViewId="0">
      <selection activeCell="E21" sqref="E21"/>
    </sheetView>
  </sheetViews>
  <sheetFormatPr baseColWidth="10" defaultRowHeight="15" x14ac:dyDescent="0.25"/>
  <sheetData>
    <row r="1" spans="1:1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25">
      <c r="A2" t="s">
        <v>332</v>
      </c>
      <c r="B2">
        <v>241363</v>
      </c>
      <c r="C2" s="1">
        <v>1.7932018472299299E-8</v>
      </c>
      <c r="D2">
        <v>-0.61642483481068</v>
      </c>
      <c r="E2">
        <v>0.61781414552360703</v>
      </c>
      <c r="F2">
        <v>0.45459999999999101</v>
      </c>
      <c r="G2">
        <v>0.52639999999998899</v>
      </c>
      <c r="H2">
        <v>0.36099999999999199</v>
      </c>
      <c r="I2">
        <v>0.38719999999999</v>
      </c>
      <c r="J2">
        <v>4</v>
      </c>
      <c r="K2">
        <v>-0.13152627930223801</v>
      </c>
      <c r="L2">
        <v>-0.26005921124373799</v>
      </c>
      <c r="M2">
        <v>0.53081749649425802</v>
      </c>
      <c r="N2">
        <v>9.3164160583564399</v>
      </c>
      <c r="O2">
        <v>4.6290171919938397</v>
      </c>
      <c r="P2">
        <v>3.3268730726963798E-2</v>
      </c>
      <c r="Q2" s="1">
        <v>5.0815918212973402E-8</v>
      </c>
      <c r="R2">
        <v>3.2293831334143298E-2</v>
      </c>
    </row>
    <row r="3" spans="1:18" x14ac:dyDescent="0.25">
      <c r="A3" t="s">
        <v>331</v>
      </c>
      <c r="B3">
        <v>119106</v>
      </c>
      <c r="C3" s="1">
        <v>1.8865913497281101E-25</v>
      </c>
      <c r="D3">
        <v>-0.64007315366305095</v>
      </c>
      <c r="E3">
        <v>0.63678456952471396</v>
      </c>
      <c r="F3">
        <v>2.1199999999999899E-2</v>
      </c>
      <c r="G3">
        <v>3.4399999999999903E-2</v>
      </c>
      <c r="H3">
        <v>2.1199999999999899E-2</v>
      </c>
      <c r="I3">
        <v>3.2799999999999899E-2</v>
      </c>
      <c r="J3">
        <v>7</v>
      </c>
      <c r="K3">
        <v>-0.11521682425843099</v>
      </c>
      <c r="L3">
        <v>-0.66661261925926396</v>
      </c>
      <c r="M3">
        <v>4.1836307518113403E-2</v>
      </c>
      <c r="N3">
        <v>9.3804109333302197</v>
      </c>
      <c r="O3">
        <v>0.238928227452501</v>
      </c>
      <c r="P3">
        <v>0.85494794250285</v>
      </c>
      <c r="Q3" s="1">
        <v>5.0609244949617196E-18</v>
      </c>
      <c r="R3">
        <v>3.4209620571915601E-2</v>
      </c>
    </row>
    <row r="4" spans="1:18" x14ac:dyDescent="0.25">
      <c r="A4" t="s">
        <v>330</v>
      </c>
      <c r="B4">
        <v>202093</v>
      </c>
      <c r="C4" s="1">
        <v>4.2906832918913498E-23</v>
      </c>
      <c r="D4">
        <v>-0.67499735892943402</v>
      </c>
      <c r="E4">
        <v>0.67720119321195105</v>
      </c>
      <c r="F4">
        <v>9.5999999999999992E-3</v>
      </c>
      <c r="G4">
        <v>1.8599999999999998E-2</v>
      </c>
      <c r="H4">
        <v>9.5999999999999992E-3</v>
      </c>
      <c r="I4">
        <v>1.8599999999999998E-2</v>
      </c>
      <c r="J4">
        <v>4</v>
      </c>
      <c r="K4">
        <v>-0.22031079532320999</v>
      </c>
      <c r="L4">
        <v>-0.751241800535011</v>
      </c>
      <c r="M4">
        <v>0.53099092485064503</v>
      </c>
      <c r="N4">
        <v>9.0186883262189408</v>
      </c>
      <c r="O4">
        <v>116.80178359221701</v>
      </c>
      <c r="P4">
        <v>1.37428722719452E-3</v>
      </c>
      <c r="Q4" s="1">
        <v>1.64143338178739E-9</v>
      </c>
      <c r="R4">
        <v>3.6226594869378903E-2</v>
      </c>
    </row>
    <row r="5" spans="1:18" x14ac:dyDescent="0.25">
      <c r="A5" t="s">
        <v>329</v>
      </c>
      <c r="B5">
        <v>116894</v>
      </c>
      <c r="C5" s="1">
        <v>3.8655446936156601E-27</v>
      </c>
      <c r="D5">
        <v>-1.42066402766384</v>
      </c>
      <c r="E5">
        <v>1.4141440341171301</v>
      </c>
      <c r="F5">
        <v>0</v>
      </c>
      <c r="G5">
        <v>2.8E-3</v>
      </c>
      <c r="H5">
        <v>0</v>
      </c>
      <c r="I5">
        <v>2.8E-3</v>
      </c>
      <c r="J5">
        <v>7</v>
      </c>
      <c r="K5">
        <v>-0.37669288297176001</v>
      </c>
      <c r="L5" t="e">
        <f>-inf</f>
        <v>#NAME?</v>
      </c>
      <c r="M5">
        <v>0.15970759015553701</v>
      </c>
      <c r="N5">
        <v>9.3651469653777095</v>
      </c>
      <c r="O5">
        <v>14.622888027793</v>
      </c>
      <c r="P5">
        <v>0.22309747201136099</v>
      </c>
      <c r="Q5" s="1">
        <v>1.30511908485287E-26</v>
      </c>
      <c r="R5">
        <v>8.3360245818416192E-3</v>
      </c>
    </row>
    <row r="6" spans="1:18" x14ac:dyDescent="0.25">
      <c r="A6" t="s">
        <v>328</v>
      </c>
      <c r="B6">
        <v>123991</v>
      </c>
      <c r="C6" s="1">
        <v>6.35639364258075E-22</v>
      </c>
      <c r="D6">
        <v>-1.0190884128183999</v>
      </c>
      <c r="E6">
        <v>1.0185689025331499</v>
      </c>
      <c r="F6">
        <v>6.2599999999999698E-2</v>
      </c>
      <c r="G6">
        <v>7.1199999999999902E-2</v>
      </c>
      <c r="H6">
        <v>6.0399999999999697E-2</v>
      </c>
      <c r="I6">
        <v>6.5399999999999806E-2</v>
      </c>
      <c r="J6">
        <v>7</v>
      </c>
      <c r="K6">
        <v>-0.289692900585024</v>
      </c>
      <c r="L6">
        <v>-0.30828180553342899</v>
      </c>
      <c r="M6">
        <v>0.73022431425797896</v>
      </c>
      <c r="N6">
        <v>9.4100981661194005</v>
      </c>
      <c r="O6">
        <v>12.599789875308399</v>
      </c>
      <c r="P6">
        <v>3.9966335839133199E-2</v>
      </c>
      <c r="Q6" s="1">
        <v>2.9528385126510798E-11</v>
      </c>
      <c r="R6">
        <v>4.4548552098308901E-2</v>
      </c>
    </row>
    <row r="7" spans="1:18" x14ac:dyDescent="0.25">
      <c r="A7" t="s">
        <v>327</v>
      </c>
      <c r="B7">
        <v>116492</v>
      </c>
      <c r="C7">
        <v>2.74166503653506E-3</v>
      </c>
      <c r="D7">
        <v>-0.59377679178161502</v>
      </c>
      <c r="E7">
        <v>0.59036982896002799</v>
      </c>
      <c r="F7">
        <v>1.1121999999999499</v>
      </c>
      <c r="G7">
        <v>1.2775999999999399</v>
      </c>
      <c r="H7">
        <v>0.64779999999996096</v>
      </c>
      <c r="I7">
        <v>0.684799999999957</v>
      </c>
      <c r="J7">
        <v>0</v>
      </c>
      <c r="K7">
        <v>-9.6286428402065194E-2</v>
      </c>
      <c r="L7">
        <v>-0.112966588055206</v>
      </c>
      <c r="M7">
        <v>0.291390070312043</v>
      </c>
      <c r="N7">
        <v>10.0962593529439</v>
      </c>
      <c r="O7">
        <v>1.97974945248018</v>
      </c>
      <c r="P7">
        <v>0.159707207767394</v>
      </c>
      <c r="Q7">
        <v>1.5920340793518001E-3</v>
      </c>
      <c r="R7">
        <v>1.91643285057378E-2</v>
      </c>
    </row>
    <row r="8" spans="1:18" x14ac:dyDescent="0.25">
      <c r="A8" t="s">
        <v>326</v>
      </c>
      <c r="B8">
        <v>206740</v>
      </c>
      <c r="C8" s="1">
        <v>5.8791825890250704E-21</v>
      </c>
      <c r="D8">
        <v>-1.1942552294739599</v>
      </c>
      <c r="E8">
        <v>1.19635792266559</v>
      </c>
      <c r="F8">
        <v>1.7399999999999999E-2</v>
      </c>
      <c r="G8">
        <v>2.4199999999999899E-2</v>
      </c>
      <c r="H8">
        <v>1.66E-2</v>
      </c>
      <c r="I8">
        <v>2.4199999999999899E-2</v>
      </c>
      <c r="J8">
        <v>4</v>
      </c>
      <c r="K8">
        <v>-0.252781982340755</v>
      </c>
      <c r="L8">
        <v>-0.56354744615919306</v>
      </c>
      <c r="M8">
        <v>0.20726237146479601</v>
      </c>
      <c r="N8">
        <v>9.0245579657628205</v>
      </c>
      <c r="O8">
        <v>20.797849273997102</v>
      </c>
      <c r="P8">
        <v>8.0824003303842096E-2</v>
      </c>
      <c r="Q8">
        <v>2.0746030397216701E-4</v>
      </c>
      <c r="R8">
        <v>1.5996463551956601E-2</v>
      </c>
    </row>
    <row r="9" spans="1:18" x14ac:dyDescent="0.25">
      <c r="A9" t="s">
        <v>325</v>
      </c>
      <c r="B9">
        <v>202815</v>
      </c>
      <c r="C9" s="1">
        <v>9.3693023091227299E-23</v>
      </c>
      <c r="D9">
        <v>-1.98857683706541</v>
      </c>
      <c r="E9">
        <v>1.9840289195040099</v>
      </c>
      <c r="F9">
        <v>3.3999999999999898E-2</v>
      </c>
      <c r="G9">
        <v>5.4799999999999703E-2</v>
      </c>
      <c r="H9">
        <v>3.3999999999999898E-2</v>
      </c>
      <c r="I9">
        <v>5.1199999999999801E-2</v>
      </c>
      <c r="J9">
        <v>4</v>
      </c>
      <c r="K9">
        <v>-0.36675994933683598</v>
      </c>
      <c r="L9">
        <v>-0.51611268953629297</v>
      </c>
      <c r="M9">
        <v>0.28286221220595398</v>
      </c>
      <c r="N9">
        <v>9.0380543293558304</v>
      </c>
      <c r="O9">
        <v>4.1328394218192903</v>
      </c>
      <c r="P9">
        <v>0.32116393151725298</v>
      </c>
      <c r="Q9">
        <v>1.1249474497177499E-2</v>
      </c>
      <c r="R9">
        <v>2.2931755995448801E-2</v>
      </c>
    </row>
    <row r="10" spans="1:18" x14ac:dyDescent="0.25">
      <c r="A10" t="s">
        <v>324</v>
      </c>
      <c r="B10">
        <v>60006</v>
      </c>
      <c r="C10" s="1">
        <v>8.2061361765381695E-26</v>
      </c>
      <c r="D10">
        <v>-0.575440088417843</v>
      </c>
      <c r="E10">
        <v>0.57593926586393596</v>
      </c>
      <c r="F10">
        <v>2.3599999999999899E-2</v>
      </c>
      <c r="G10">
        <v>4.8999999999999801E-2</v>
      </c>
      <c r="H10">
        <v>2.3599999999999899E-2</v>
      </c>
      <c r="I10">
        <v>4.6199999999999797E-2</v>
      </c>
      <c r="J10">
        <v>1</v>
      </c>
      <c r="K10">
        <v>-0.16272641267059701</v>
      </c>
      <c r="L10">
        <v>-0.72283775895036195</v>
      </c>
      <c r="M10">
        <v>0.202148630610791</v>
      </c>
      <c r="N10">
        <v>9.3214358020877999</v>
      </c>
      <c r="O10">
        <v>4.5349856133980504</v>
      </c>
      <c r="P10">
        <v>0.28443869796854798</v>
      </c>
      <c r="Q10" s="1">
        <v>2.2235899825352201E-13</v>
      </c>
      <c r="R10">
        <v>3.6859645895286397E-2</v>
      </c>
    </row>
    <row r="11" spans="1:18" x14ac:dyDescent="0.25">
      <c r="A11" t="s">
        <v>323</v>
      </c>
      <c r="B11">
        <v>200872</v>
      </c>
      <c r="C11" s="1">
        <v>1.12954697244236E-23</v>
      </c>
      <c r="D11">
        <v>-0.51915966740338504</v>
      </c>
      <c r="E11">
        <v>0.51534550625370101</v>
      </c>
      <c r="F11">
        <v>4.7999999999999996E-3</v>
      </c>
      <c r="G11">
        <v>1.46E-2</v>
      </c>
      <c r="H11">
        <v>4.7999999999999996E-3</v>
      </c>
      <c r="I11">
        <v>1.46E-2</v>
      </c>
      <c r="J11">
        <v>4</v>
      </c>
      <c r="K11">
        <v>-0.11296169132197</v>
      </c>
      <c r="L11">
        <v>-1.1590597185146601</v>
      </c>
      <c r="M11">
        <v>2.94852392694319E-2</v>
      </c>
      <c r="N11">
        <v>9.0158012169779091</v>
      </c>
      <c r="O11" s="1">
        <v>-1.76344815352851E-8</v>
      </c>
      <c r="P11">
        <v>1</v>
      </c>
      <c r="Q11">
        <v>1.4306776054885201E-2</v>
      </c>
      <c r="R11">
        <v>3.15867496030761E-2</v>
      </c>
    </row>
    <row r="12" spans="1:18" x14ac:dyDescent="0.25">
      <c r="A12" t="s">
        <v>322</v>
      </c>
      <c r="B12">
        <v>137725</v>
      </c>
      <c r="C12" s="1">
        <v>1.73608688398541E-13</v>
      </c>
      <c r="D12">
        <v>-0.76690612307990502</v>
      </c>
      <c r="E12">
        <v>0.76510587392143403</v>
      </c>
      <c r="F12">
        <v>0.19940000000000199</v>
      </c>
      <c r="G12">
        <v>0.21060000000000301</v>
      </c>
      <c r="H12">
        <v>0.17420000000000199</v>
      </c>
      <c r="I12">
        <v>0.17800000000000299</v>
      </c>
      <c r="J12">
        <v>7</v>
      </c>
      <c r="K12">
        <v>-0.36698865936304798</v>
      </c>
      <c r="L12">
        <v>-0.12421609819184801</v>
      </c>
      <c r="M12">
        <v>1.44612296316571</v>
      </c>
      <c r="N12">
        <v>9.5070484352409999</v>
      </c>
      <c r="O12">
        <v>29.935746770695001</v>
      </c>
      <c r="P12" s="1">
        <v>7.6270124290256999E-6</v>
      </c>
      <c r="Q12" s="1">
        <v>1.10407878961292E-5</v>
      </c>
      <c r="R12">
        <v>1.7046498219405199E-2</v>
      </c>
    </row>
    <row r="13" spans="1:18" x14ac:dyDescent="0.25">
      <c r="A13" t="s">
        <v>321</v>
      </c>
      <c r="B13">
        <v>62507</v>
      </c>
      <c r="C13" s="1">
        <v>1.4869682354675801E-23</v>
      </c>
      <c r="D13">
        <v>-1.58882868472548</v>
      </c>
      <c r="E13">
        <v>1.59140541601334</v>
      </c>
      <c r="F13">
        <v>6.2399999999999699E-2</v>
      </c>
      <c r="G13">
        <v>9.1800000000000395E-2</v>
      </c>
      <c r="H13">
        <v>5.5399999999999699E-2</v>
      </c>
      <c r="I13">
        <v>7.9800000000000204E-2</v>
      </c>
      <c r="J13">
        <v>1</v>
      </c>
      <c r="K13">
        <v>-0.32203466991935098</v>
      </c>
      <c r="L13">
        <v>-0.66010058423428497</v>
      </c>
      <c r="M13">
        <v>0.45803488165626199</v>
      </c>
      <c r="N13">
        <v>9.3546861608351595</v>
      </c>
      <c r="O13">
        <v>3.0126796838102399</v>
      </c>
      <c r="P13">
        <v>0.26440399701690098</v>
      </c>
      <c r="Q13" s="1">
        <v>1.11077909312485E-10</v>
      </c>
      <c r="R13">
        <v>4.1781962208404097E-3</v>
      </c>
    </row>
    <row r="14" spans="1:18" x14ac:dyDescent="0.25">
      <c r="A14" t="s">
        <v>320</v>
      </c>
      <c r="B14">
        <v>117159</v>
      </c>
      <c r="C14">
        <v>4.2932741060059303E-3</v>
      </c>
      <c r="D14">
        <v>-0.71962187780862596</v>
      </c>
      <c r="E14">
        <v>0.717148309523998</v>
      </c>
      <c r="F14">
        <v>2.8199999999999899E-2</v>
      </c>
      <c r="G14">
        <v>3.75999999999998E-2</v>
      </c>
      <c r="H14">
        <v>2.8199999999999899E-2</v>
      </c>
      <c r="I14">
        <v>3.75999999999998E-2</v>
      </c>
      <c r="J14">
        <v>0</v>
      </c>
      <c r="K14">
        <v>-0.167271782288162</v>
      </c>
      <c r="L14">
        <v>-0.441540590753286</v>
      </c>
      <c r="M14">
        <v>0.304769305328836</v>
      </c>
      <c r="N14">
        <v>9.4458409750745194</v>
      </c>
      <c r="O14">
        <v>7.3141216908339004</v>
      </c>
      <c r="P14">
        <v>0.22733763418214101</v>
      </c>
      <c r="Q14">
        <v>5.0750701659614001E-3</v>
      </c>
      <c r="R14">
        <v>2.7603986747083201E-2</v>
      </c>
    </row>
    <row r="15" spans="1:18" x14ac:dyDescent="0.25">
      <c r="A15" t="s">
        <v>319</v>
      </c>
      <c r="B15">
        <v>244755</v>
      </c>
      <c r="C15" s="1">
        <v>1.4221682186780701E-7</v>
      </c>
      <c r="D15">
        <v>-0.72636684764081905</v>
      </c>
      <c r="E15">
        <v>0.729383614731691</v>
      </c>
      <c r="F15">
        <v>0.62479999999997904</v>
      </c>
      <c r="G15">
        <v>0.67619999999997704</v>
      </c>
      <c r="H15">
        <v>0.46099999999998098</v>
      </c>
      <c r="I15">
        <v>0.47799999999998</v>
      </c>
      <c r="J15">
        <v>4</v>
      </c>
      <c r="K15">
        <v>-0.145926429922762</v>
      </c>
      <c r="L15">
        <v>-0.114568947384457</v>
      </c>
      <c r="M15">
        <v>0.86669723837787205</v>
      </c>
      <c r="N15">
        <v>9.4152185809519793</v>
      </c>
      <c r="O15">
        <v>15.887691580253501</v>
      </c>
      <c r="P15" s="1">
        <v>6.9970904529449994E-5</v>
      </c>
      <c r="Q15" s="1">
        <v>7.79275140105495E-20</v>
      </c>
      <c r="R15">
        <v>2.9289773596952701E-2</v>
      </c>
    </row>
    <row r="16" spans="1:18" x14ac:dyDescent="0.25">
      <c r="A16" t="s">
        <v>319</v>
      </c>
      <c r="B16">
        <v>234008</v>
      </c>
      <c r="C16" s="1">
        <v>1.6808946857687601E-6</v>
      </c>
      <c r="D16">
        <v>-1.0392226872752299</v>
      </c>
      <c r="E16">
        <v>1.0420091933681801</v>
      </c>
      <c r="F16">
        <v>0.45599999999999002</v>
      </c>
      <c r="G16">
        <v>0.66919999999997704</v>
      </c>
      <c r="H16">
        <v>0.35459999999999298</v>
      </c>
      <c r="I16">
        <v>0.48239999999997901</v>
      </c>
      <c r="J16">
        <v>3</v>
      </c>
      <c r="K16">
        <v>-0.203599872521076</v>
      </c>
      <c r="L16">
        <v>-0.296083165688723</v>
      </c>
      <c r="M16">
        <v>0.605166911334726</v>
      </c>
      <c r="N16">
        <v>9.45232672272288</v>
      </c>
      <c r="O16">
        <v>1.5707280822859999</v>
      </c>
      <c r="P16">
        <v>0.24043929990899199</v>
      </c>
      <c r="Q16" s="1">
        <v>6.0978647041235294E-17</v>
      </c>
      <c r="R16">
        <v>2.3854603464244999E-2</v>
      </c>
    </row>
    <row r="17" spans="1:18" x14ac:dyDescent="0.25">
      <c r="A17" t="s">
        <v>319</v>
      </c>
      <c r="B17">
        <v>137746</v>
      </c>
      <c r="C17" s="1">
        <v>1.7815688031414201E-13</v>
      </c>
      <c r="D17">
        <v>-0.71928702843297798</v>
      </c>
      <c r="E17">
        <v>0.71262643770038003</v>
      </c>
      <c r="F17">
        <v>0.45919999999999001</v>
      </c>
      <c r="G17">
        <v>0.56679999999998698</v>
      </c>
      <c r="H17">
        <v>0.37159999999999099</v>
      </c>
      <c r="I17">
        <v>0.39859999999998802</v>
      </c>
      <c r="J17">
        <v>7</v>
      </c>
      <c r="K17">
        <v>-0.13586826676457101</v>
      </c>
      <c r="L17">
        <v>-0.20644594589095</v>
      </c>
      <c r="M17">
        <v>0.79065510983029796</v>
      </c>
      <c r="N17">
        <v>9.6972744083440805</v>
      </c>
      <c r="O17">
        <v>10.012509935402401</v>
      </c>
      <c r="P17">
        <v>1.5927827825095301E-3</v>
      </c>
      <c r="Q17" s="1">
        <v>1.4183678905096401E-16</v>
      </c>
      <c r="R17">
        <v>2.1404330512187798E-3</v>
      </c>
    </row>
    <row r="18" spans="1:18" x14ac:dyDescent="0.25">
      <c r="A18" t="s">
        <v>318</v>
      </c>
      <c r="B18">
        <v>59423</v>
      </c>
      <c r="C18" s="1">
        <v>2.3557510816207199E-26</v>
      </c>
      <c r="D18">
        <v>-0.65205652821428195</v>
      </c>
      <c r="E18">
        <v>0.65732284620112003</v>
      </c>
      <c r="F18">
        <v>0</v>
      </c>
      <c r="G18">
        <v>4.0000000000000001E-3</v>
      </c>
      <c r="H18">
        <v>0</v>
      </c>
      <c r="I18">
        <v>4.0000000000000001E-3</v>
      </c>
      <c r="J18">
        <v>1</v>
      </c>
      <c r="K18">
        <v>-0.141479423776075</v>
      </c>
      <c r="L18" t="e">
        <f>-inf</f>
        <v>#NAME?</v>
      </c>
      <c r="M18">
        <v>3.7190361737141901E-2</v>
      </c>
      <c r="N18">
        <v>9.2949966500299706</v>
      </c>
      <c r="O18" s="1">
        <v>-3.9077305063106397E-8</v>
      </c>
      <c r="P18">
        <v>1</v>
      </c>
      <c r="Q18" s="1">
        <v>4.4535659127472101E-14</v>
      </c>
      <c r="R18">
        <v>2.74427263770332E-2</v>
      </c>
    </row>
    <row r="19" spans="1:18" x14ac:dyDescent="0.25">
      <c r="A19" t="s">
        <v>317</v>
      </c>
      <c r="B19">
        <v>111950</v>
      </c>
      <c r="C19" s="1">
        <v>7.9625667199217001E-5</v>
      </c>
      <c r="D19">
        <v>-0.78589275718853302</v>
      </c>
      <c r="E19">
        <v>0.77921658860076004</v>
      </c>
      <c r="F19">
        <v>1.2737999999999301</v>
      </c>
      <c r="G19">
        <v>1.5395999999999199</v>
      </c>
      <c r="H19">
        <v>0.71799999999995301</v>
      </c>
      <c r="I19">
        <v>0.76059999999994798</v>
      </c>
      <c r="J19">
        <v>0</v>
      </c>
      <c r="K19">
        <v>-0.108688532862469</v>
      </c>
      <c r="L19">
        <v>-0.189308235870741</v>
      </c>
      <c r="M19">
        <v>0.75989196803265402</v>
      </c>
      <c r="N19">
        <v>10.1885965774401</v>
      </c>
      <c r="O19">
        <v>17.541694215283101</v>
      </c>
      <c r="P19" s="1">
        <v>3.0420988240261302E-5</v>
      </c>
      <c r="Q19">
        <v>4.4638649790990298E-3</v>
      </c>
      <c r="R19">
        <v>1.50385494777196E-2</v>
      </c>
    </row>
    <row r="20" spans="1:18" x14ac:dyDescent="0.25">
      <c r="A20" t="s">
        <v>316</v>
      </c>
      <c r="B20">
        <v>208459</v>
      </c>
      <c r="C20" s="1">
        <v>3.4040671043561499E-20</v>
      </c>
      <c r="D20">
        <v>-0.69696710054007704</v>
      </c>
      <c r="E20">
        <v>0.69754163872182595</v>
      </c>
      <c r="F20">
        <v>6.3999999999999696E-2</v>
      </c>
      <c r="G20">
        <v>7.7400000000000094E-2</v>
      </c>
      <c r="H20">
        <v>6.3199999999999701E-2</v>
      </c>
      <c r="I20">
        <v>7.52000000000001E-2</v>
      </c>
      <c r="J20">
        <v>4</v>
      </c>
      <c r="K20">
        <v>-0.157307458126379</v>
      </c>
      <c r="L20">
        <v>-0.27992796518138902</v>
      </c>
      <c r="M20">
        <v>0.26334857445172599</v>
      </c>
      <c r="N20">
        <v>9.0586442845192501</v>
      </c>
      <c r="O20">
        <v>2.1802872398655402</v>
      </c>
      <c r="P20">
        <v>0.38565910546939203</v>
      </c>
      <c r="Q20" s="1">
        <v>1.4980638165263701E-20</v>
      </c>
      <c r="R20">
        <v>1.7506309090792298E-2</v>
      </c>
    </row>
    <row r="21" spans="1:18" x14ac:dyDescent="0.25">
      <c r="A21" t="s">
        <v>315</v>
      </c>
      <c r="B21">
        <v>92168</v>
      </c>
      <c r="C21" s="1">
        <v>6.2655441971871704E-16</v>
      </c>
      <c r="D21">
        <v>-1.50456097005809</v>
      </c>
      <c r="E21">
        <v>1.50641123958118</v>
      </c>
      <c r="F21">
        <v>0.91939999999996802</v>
      </c>
      <c r="G21">
        <v>1.46799999999992</v>
      </c>
      <c r="H21">
        <v>0.56499999999996997</v>
      </c>
      <c r="I21">
        <v>0.74599999999995004</v>
      </c>
      <c r="J21">
        <v>0</v>
      </c>
      <c r="K21">
        <v>-0.233943494987774</v>
      </c>
      <c r="L21">
        <v>-0.46208839316412798</v>
      </c>
      <c r="M21">
        <v>0.22961470379163601</v>
      </c>
      <c r="N21">
        <v>10.072911471485501</v>
      </c>
      <c r="O21">
        <v>1.20752326074609</v>
      </c>
      <c r="P21">
        <v>0.27207038833347003</v>
      </c>
      <c r="Q21">
        <v>4.3868373225712999E-2</v>
      </c>
      <c r="R21">
        <v>3.6043491337603303E-2</v>
      </c>
    </row>
    <row r="22" spans="1:18" x14ac:dyDescent="0.25">
      <c r="A22" t="s">
        <v>314</v>
      </c>
      <c r="B22">
        <v>73467</v>
      </c>
      <c r="C22" s="1">
        <v>6.1533789494054702E-15</v>
      </c>
      <c r="D22">
        <v>-1.9293841825672</v>
      </c>
      <c r="E22">
        <v>1.9296551251502001</v>
      </c>
      <c r="F22">
        <v>0.40919999999999301</v>
      </c>
      <c r="G22">
        <v>0.56179999999998298</v>
      </c>
      <c r="H22">
        <v>0.32839999999999597</v>
      </c>
      <c r="I22">
        <v>0.43999999999998402</v>
      </c>
      <c r="J22">
        <v>1</v>
      </c>
      <c r="K22">
        <v>-0.29914718800182899</v>
      </c>
      <c r="L22">
        <v>-0.45544689084830697</v>
      </c>
      <c r="M22">
        <v>0.58016651623982296</v>
      </c>
      <c r="N22">
        <v>9.6412252534705907</v>
      </c>
      <c r="O22">
        <v>3.0652749360246099</v>
      </c>
      <c r="P22">
        <v>8.0567942299173301E-2</v>
      </c>
      <c r="Q22" s="1">
        <v>1.7829946093515101E-14</v>
      </c>
      <c r="R22">
        <v>8.5899512104919296E-3</v>
      </c>
    </row>
    <row r="23" spans="1:18" x14ac:dyDescent="0.25">
      <c r="A23" t="s">
        <v>313</v>
      </c>
      <c r="B23">
        <v>207511</v>
      </c>
      <c r="C23" s="1">
        <v>1.29791101834045E-20</v>
      </c>
      <c r="D23">
        <v>-0.90872894774451896</v>
      </c>
      <c r="E23">
        <v>0.91195473665626503</v>
      </c>
      <c r="F23">
        <v>2.5399999999999898E-2</v>
      </c>
      <c r="G23">
        <v>3.3199999999999903E-2</v>
      </c>
      <c r="H23">
        <v>2.4799999999999899E-2</v>
      </c>
      <c r="I23">
        <v>2.8399999999999901E-2</v>
      </c>
      <c r="J23">
        <v>4</v>
      </c>
      <c r="K23">
        <v>-0.22303046404700899</v>
      </c>
      <c r="L23">
        <v>-0.32992841685476898</v>
      </c>
      <c r="M23">
        <v>0.157867511517957</v>
      </c>
      <c r="N23">
        <v>9.0306203163789398</v>
      </c>
      <c r="O23">
        <v>2.2272278258761</v>
      </c>
      <c r="P23">
        <v>0.52513313432039899</v>
      </c>
      <c r="Q23" s="1">
        <v>4.9687396247487603E-6</v>
      </c>
      <c r="R23">
        <v>3.4421777156652998E-3</v>
      </c>
    </row>
    <row r="24" spans="1:18" x14ac:dyDescent="0.25">
      <c r="A24" t="s">
        <v>312</v>
      </c>
      <c r="B24">
        <v>107331</v>
      </c>
      <c r="C24" s="1">
        <v>9.0222300226533596E-7</v>
      </c>
      <c r="D24">
        <v>-0.77140038071067096</v>
      </c>
      <c r="E24">
        <v>0.77398013045783398</v>
      </c>
      <c r="F24">
        <v>0.18880000000000299</v>
      </c>
      <c r="G24">
        <v>0.25480000000000402</v>
      </c>
      <c r="H24">
        <v>0.17720000000000299</v>
      </c>
      <c r="I24">
        <v>0.235600000000004</v>
      </c>
      <c r="J24">
        <v>0</v>
      </c>
      <c r="K24">
        <v>-0.10936998736840101</v>
      </c>
      <c r="L24">
        <v>-0.22310182298249501</v>
      </c>
      <c r="M24">
        <v>0.72110865319134199</v>
      </c>
      <c r="N24">
        <v>9.56901161061122</v>
      </c>
      <c r="O24">
        <v>8.7919307437407692</v>
      </c>
      <c r="P24">
        <v>1.5714541776077898E-2</v>
      </c>
      <c r="Q24">
        <v>2.0701649860219801E-2</v>
      </c>
      <c r="R24">
        <v>3.9600883782228299E-2</v>
      </c>
    </row>
    <row r="25" spans="1:18" x14ac:dyDescent="0.25">
      <c r="A25" t="s">
        <v>311</v>
      </c>
      <c r="B25">
        <v>27131</v>
      </c>
      <c r="C25" s="1">
        <v>3.05564347942821E-11</v>
      </c>
      <c r="D25">
        <v>-0.98410129980092098</v>
      </c>
      <c r="E25">
        <v>0.98329357947461704</v>
      </c>
      <c r="F25">
        <v>7.3800000000000004E-2</v>
      </c>
      <c r="G25">
        <v>8.3400000000000196E-2</v>
      </c>
      <c r="H25">
        <v>7.3800000000000004E-2</v>
      </c>
      <c r="I25">
        <v>7.6400000000000107E-2</v>
      </c>
      <c r="J25">
        <v>5</v>
      </c>
      <c r="K25">
        <v>-0.19212742427896901</v>
      </c>
      <c r="L25">
        <v>-0.30473383597960202</v>
      </c>
      <c r="M25">
        <v>0.40561767558865203</v>
      </c>
      <c r="N25">
        <v>9.3868616588342597</v>
      </c>
      <c r="O25">
        <v>1.2753450036238401</v>
      </c>
      <c r="P25">
        <v>0.46110259478763199</v>
      </c>
      <c r="Q25" s="1">
        <v>5.86150625223803E-10</v>
      </c>
      <c r="R25">
        <v>2.1020735988428099E-2</v>
      </c>
    </row>
    <row r="26" spans="1:18" x14ac:dyDescent="0.25">
      <c r="A26" t="s">
        <v>310</v>
      </c>
      <c r="B26">
        <v>201677</v>
      </c>
      <c r="C26" s="1">
        <v>2.7283287331818197E-23</v>
      </c>
      <c r="D26">
        <v>-1.74850185908459</v>
      </c>
      <c r="E26">
        <v>1.74718576477023</v>
      </c>
      <c r="F26">
        <v>1.7600000000000001E-2</v>
      </c>
      <c r="G26">
        <v>3.13999999999999E-2</v>
      </c>
      <c r="H26">
        <v>1.72E-2</v>
      </c>
      <c r="I26">
        <v>3.13999999999999E-2</v>
      </c>
      <c r="J26">
        <v>4</v>
      </c>
      <c r="K26">
        <v>-0.33895906248512397</v>
      </c>
      <c r="L26">
        <v>-0.53592344669018899</v>
      </c>
      <c r="M26">
        <v>0.30999634691937999</v>
      </c>
      <c r="N26">
        <v>9.0273524809011594</v>
      </c>
      <c r="O26">
        <v>12.2934757429153</v>
      </c>
      <c r="P26">
        <v>0.15386510625098801</v>
      </c>
      <c r="Q26" s="1">
        <v>1.27751659196666E-18</v>
      </c>
      <c r="R26">
        <v>6.5256799470385096E-3</v>
      </c>
    </row>
    <row r="27" spans="1:18" x14ac:dyDescent="0.25">
      <c r="A27" t="s">
        <v>309</v>
      </c>
      <c r="B27">
        <v>221952</v>
      </c>
      <c r="C27" s="1">
        <v>9.9746998794627796E-15</v>
      </c>
      <c r="D27">
        <v>-1.98179605495746</v>
      </c>
      <c r="E27">
        <v>1.98049333823815</v>
      </c>
      <c r="F27">
        <v>0.33479999999999799</v>
      </c>
      <c r="G27">
        <v>0.40559999999999402</v>
      </c>
      <c r="H27">
        <v>0.28000000000000103</v>
      </c>
      <c r="I27">
        <v>0.32999999999999602</v>
      </c>
      <c r="J27">
        <v>4</v>
      </c>
      <c r="K27">
        <v>-0.23214967264532399</v>
      </c>
      <c r="L27">
        <v>-0.26069531070408603</v>
      </c>
      <c r="M27">
        <v>0.196016750545943</v>
      </c>
      <c r="N27">
        <v>9.2439731274765897</v>
      </c>
      <c r="O27">
        <v>0.63123044058487698</v>
      </c>
      <c r="P27">
        <v>0.46900517813208198</v>
      </c>
      <c r="Q27">
        <v>2.6851295588403701E-2</v>
      </c>
      <c r="R27" s="1">
        <v>7.7521950351710005E-27</v>
      </c>
    </row>
    <row r="28" spans="1:18" x14ac:dyDescent="0.25">
      <c r="A28" t="s">
        <v>309</v>
      </c>
      <c r="B28">
        <v>29618</v>
      </c>
      <c r="C28" s="1">
        <v>1.41855886064091E-8</v>
      </c>
      <c r="D28">
        <v>-1.70353792109268</v>
      </c>
      <c r="E28">
        <v>1.70358589305315</v>
      </c>
      <c r="F28">
        <v>0.21500000000000299</v>
      </c>
      <c r="G28">
        <v>0.231600000000004</v>
      </c>
      <c r="H28">
        <v>0.179400000000003</v>
      </c>
      <c r="I28">
        <v>0.20700000000000299</v>
      </c>
      <c r="J28">
        <v>5</v>
      </c>
      <c r="K28">
        <v>-0.195708822143703</v>
      </c>
      <c r="L28">
        <v>-0.37427414993382602</v>
      </c>
      <c r="M28">
        <v>0.51216886340746304</v>
      </c>
      <c r="N28">
        <v>9.4962186117688994</v>
      </c>
      <c r="O28">
        <v>1.1542261673857399</v>
      </c>
      <c r="P28">
        <v>0.36278816541013698</v>
      </c>
      <c r="Q28" s="1">
        <v>9.7530554519714106E-6</v>
      </c>
      <c r="R28" s="1">
        <v>1.63439650129743E-15</v>
      </c>
    </row>
    <row r="29" spans="1:18" x14ac:dyDescent="0.25">
      <c r="A29" t="s">
        <v>308</v>
      </c>
      <c r="B29">
        <v>212439</v>
      </c>
      <c r="C29" s="1">
        <v>1.7392380105027499E-18</v>
      </c>
      <c r="D29">
        <v>-0.53319826634019096</v>
      </c>
      <c r="E29">
        <v>0.53301589892004397</v>
      </c>
      <c r="F29">
        <v>0.11800000000000101</v>
      </c>
      <c r="G29">
        <v>0.12760000000000099</v>
      </c>
      <c r="H29">
        <v>0.11120000000000101</v>
      </c>
      <c r="I29">
        <v>0.122200000000001</v>
      </c>
      <c r="J29">
        <v>4</v>
      </c>
      <c r="K29">
        <v>-0.10325645750736399</v>
      </c>
      <c r="L29">
        <v>-4.27964011372063E-2</v>
      </c>
      <c r="M29">
        <v>0.66964484881258202</v>
      </c>
      <c r="N29">
        <v>9.0951206011038295</v>
      </c>
      <c r="O29">
        <v>10.289441550553001</v>
      </c>
      <c r="P29">
        <v>2.4537987311854401E-2</v>
      </c>
      <c r="Q29" s="1">
        <v>8.0087951307463303E-19</v>
      </c>
      <c r="R29">
        <v>5.6769530338009102E-3</v>
      </c>
    </row>
    <row r="30" spans="1:18" x14ac:dyDescent="0.25">
      <c r="A30" t="s">
        <v>307</v>
      </c>
      <c r="B30">
        <v>114093</v>
      </c>
      <c r="C30">
        <v>4.7017780090510001E-4</v>
      </c>
      <c r="D30">
        <v>-0.94306692559387395</v>
      </c>
      <c r="E30">
        <v>0.95016691916848495</v>
      </c>
      <c r="F30">
        <v>2.6999999999999899E-2</v>
      </c>
      <c r="G30">
        <v>2.8999999999999901E-2</v>
      </c>
      <c r="H30">
        <v>2.5799999999999899E-2</v>
      </c>
      <c r="I30">
        <v>2.8999999999999901E-2</v>
      </c>
      <c r="J30">
        <v>0</v>
      </c>
      <c r="K30">
        <v>-0.21510952046866799</v>
      </c>
      <c r="L30">
        <v>-3.57965528569354E-2</v>
      </c>
      <c r="M30">
        <v>7.14775682662589E-3</v>
      </c>
      <c r="N30">
        <v>9.4451325512151101</v>
      </c>
      <c r="O30">
        <v>2.3569972970581602E-3</v>
      </c>
      <c r="P30">
        <v>0.98316068224625897</v>
      </c>
      <c r="Q30" s="1">
        <v>6.9765205658131496E-5</v>
      </c>
      <c r="R30">
        <v>1.22339110805781E-2</v>
      </c>
    </row>
    <row r="31" spans="1:18" x14ac:dyDescent="0.25">
      <c r="A31" t="s">
        <v>307</v>
      </c>
      <c r="B31">
        <v>206943</v>
      </c>
      <c r="C31" s="1">
        <v>7.2470889420702404E-21</v>
      </c>
      <c r="D31">
        <v>-1.0013172933290599</v>
      </c>
      <c r="E31">
        <v>1.0012282331135101</v>
      </c>
      <c r="F31">
        <v>2.33999999999999E-2</v>
      </c>
      <c r="G31">
        <v>2.3799999999999901E-2</v>
      </c>
      <c r="H31">
        <v>2.33999999999999E-2</v>
      </c>
      <c r="I31">
        <v>2.3799999999999901E-2</v>
      </c>
      <c r="J31">
        <v>4</v>
      </c>
      <c r="K31">
        <v>-0.25821744433195298</v>
      </c>
      <c r="L31">
        <v>-0.24020872429208601</v>
      </c>
      <c r="M31">
        <v>0.289981803609419</v>
      </c>
      <c r="N31">
        <v>9.0273360912773501</v>
      </c>
      <c r="O31">
        <v>10.498076052658901</v>
      </c>
      <c r="P31">
        <v>0.19686069872315301</v>
      </c>
      <c r="Q31">
        <v>1.453929239476E-2</v>
      </c>
      <c r="R31" s="1">
        <v>2.7738213911523199E-7</v>
      </c>
    </row>
    <row r="32" spans="1:18" x14ac:dyDescent="0.25">
      <c r="A32" t="s">
        <v>306</v>
      </c>
      <c r="B32">
        <v>73981</v>
      </c>
      <c r="C32" s="1">
        <v>1.38743374310689E-14</v>
      </c>
      <c r="D32">
        <v>-4.5864437265942897</v>
      </c>
      <c r="E32">
        <v>4.5826948090608797</v>
      </c>
      <c r="F32">
        <v>0.41299999999999298</v>
      </c>
      <c r="G32">
        <v>0.61159999999998305</v>
      </c>
      <c r="H32">
        <v>0.343799999999994</v>
      </c>
      <c r="I32">
        <v>0.43219999999998499</v>
      </c>
      <c r="J32">
        <v>1</v>
      </c>
      <c r="K32">
        <v>-0.44703139861424601</v>
      </c>
      <c r="L32">
        <v>-0.50406155522824303</v>
      </c>
      <c r="M32">
        <v>0.89049691405324105</v>
      </c>
      <c r="N32">
        <v>9.6616108540592993</v>
      </c>
      <c r="O32">
        <v>7.48547490190799</v>
      </c>
      <c r="P32">
        <v>6.3020117195651901E-3</v>
      </c>
      <c r="Q32" s="1">
        <v>6.3152817012404894E-20</v>
      </c>
      <c r="R32">
        <v>2.4382112809868101E-2</v>
      </c>
    </row>
    <row r="33" spans="1:18" x14ac:dyDescent="0.25">
      <c r="A33" t="s">
        <v>305</v>
      </c>
      <c r="B33">
        <v>117568</v>
      </c>
      <c r="C33" s="1">
        <v>1.28147918221811E-26</v>
      </c>
      <c r="D33">
        <v>-1.6786070476216799</v>
      </c>
      <c r="E33">
        <v>1.6818170843442399</v>
      </c>
      <c r="F33">
        <v>7.9999999999999898E-3</v>
      </c>
      <c r="G33">
        <v>1.4E-2</v>
      </c>
      <c r="H33">
        <v>7.9999999999999898E-3</v>
      </c>
      <c r="I33">
        <v>1.4E-2</v>
      </c>
      <c r="J33">
        <v>7</v>
      </c>
      <c r="K33">
        <v>-0.37626211855798097</v>
      </c>
      <c r="L33">
        <v>-0.50628862301413702</v>
      </c>
      <c r="M33">
        <v>0.18770599221596501</v>
      </c>
      <c r="N33">
        <v>9.3716447458770809</v>
      </c>
      <c r="O33">
        <v>18.471095766497601</v>
      </c>
      <c r="P33">
        <v>0.15112417242161399</v>
      </c>
      <c r="Q33" s="1">
        <v>7.3884446379577603E-10</v>
      </c>
      <c r="R33">
        <v>4.9757053830311301E-2</v>
      </c>
    </row>
    <row r="34" spans="1:18" x14ac:dyDescent="0.25">
      <c r="A34" t="s">
        <v>89</v>
      </c>
      <c r="B34">
        <v>112077</v>
      </c>
      <c r="C34" s="1">
        <v>8.8933796227744799E-5</v>
      </c>
      <c r="D34">
        <v>-0.81494027264370295</v>
      </c>
      <c r="E34">
        <v>0.81729807741635097</v>
      </c>
      <c r="F34">
        <v>1.93999999999999E-2</v>
      </c>
      <c r="G34">
        <v>3.59999999999999E-2</v>
      </c>
      <c r="H34">
        <v>1.7999999999999999E-2</v>
      </c>
      <c r="I34">
        <v>3.3399999999999902E-2</v>
      </c>
      <c r="J34">
        <v>0</v>
      </c>
      <c r="K34">
        <v>-0.24804202522805999</v>
      </c>
      <c r="L34">
        <v>-0.45990163016533497</v>
      </c>
      <c r="M34">
        <v>9.9780757743233098E-3</v>
      </c>
      <c r="N34">
        <v>9.4424351436487797</v>
      </c>
      <c r="O34">
        <v>1.0557858195156301E-2</v>
      </c>
      <c r="P34">
        <v>0.95311636038775704</v>
      </c>
      <c r="Q34" s="1">
        <v>7.7754765521054905E-79</v>
      </c>
      <c r="R34" s="1">
        <v>6.8642064703588506E-70</v>
      </c>
    </row>
    <row r="35" spans="1:18" x14ac:dyDescent="0.25">
      <c r="A35" t="s">
        <v>89</v>
      </c>
      <c r="B35">
        <v>59637</v>
      </c>
      <c r="C35">
        <v>6.1638998169426997E-3</v>
      </c>
      <c r="D35">
        <v>-0.63734256462231098</v>
      </c>
      <c r="E35">
        <v>0.63738124110624805</v>
      </c>
      <c r="F35">
        <v>2.91999999999999E-2</v>
      </c>
      <c r="G35">
        <v>3.4599999999999902E-2</v>
      </c>
      <c r="H35">
        <v>2.91999999999999E-2</v>
      </c>
      <c r="I35">
        <v>3.2399999999999901E-2</v>
      </c>
      <c r="J35">
        <v>8</v>
      </c>
      <c r="K35">
        <v>-0.20013093430693499</v>
      </c>
      <c r="L35">
        <v>-0.25084620263292401</v>
      </c>
      <c r="M35">
        <v>1.0206774025387</v>
      </c>
      <c r="N35">
        <v>9.0189391960753191</v>
      </c>
      <c r="O35">
        <v>27.374900710207399</v>
      </c>
      <c r="P35">
        <v>1.9985706633577901E-2</v>
      </c>
      <c r="Q35" s="1">
        <v>8.9155427148474102E-37</v>
      </c>
      <c r="R35" s="1">
        <v>1.07483156896402E-17</v>
      </c>
    </row>
    <row r="36" spans="1:18" x14ac:dyDescent="0.25">
      <c r="A36" t="s">
        <v>304</v>
      </c>
      <c r="B36">
        <v>116433</v>
      </c>
      <c r="C36" s="1">
        <v>1.6910641539258099E-27</v>
      </c>
      <c r="D36">
        <v>-0.98311693026894598</v>
      </c>
      <c r="E36">
        <v>0.98298445269105295</v>
      </c>
      <c r="F36">
        <v>0</v>
      </c>
      <c r="G36">
        <v>8.1999999999999903E-3</v>
      </c>
      <c r="H36">
        <v>0</v>
      </c>
      <c r="I36">
        <v>8.1999999999999903E-3</v>
      </c>
      <c r="J36">
        <v>7</v>
      </c>
      <c r="K36">
        <v>-0.37363738758432702</v>
      </c>
      <c r="L36" t="e">
        <f>-inf</f>
        <v>#NAME?</v>
      </c>
      <c r="M36">
        <v>0.16958597720185001</v>
      </c>
      <c r="N36">
        <v>9.3657384877288496</v>
      </c>
      <c r="O36">
        <v>26.631317511249598</v>
      </c>
      <c r="P36">
        <v>0.19252574549989901</v>
      </c>
      <c r="Q36">
        <v>2.7929698782179702E-4</v>
      </c>
      <c r="R36" s="1">
        <v>1.4256972595791999E-13</v>
      </c>
    </row>
    <row r="37" spans="1:18" x14ac:dyDescent="0.25">
      <c r="A37" t="s">
        <v>303</v>
      </c>
      <c r="B37">
        <v>203071</v>
      </c>
      <c r="C37" s="1">
        <v>1.2340576152709901E-22</v>
      </c>
      <c r="D37">
        <v>-0.93151475639753001</v>
      </c>
      <c r="E37">
        <v>0.93603225752580599</v>
      </c>
      <c r="F37">
        <v>1.38E-2</v>
      </c>
      <c r="G37">
        <v>2.79999999999999E-2</v>
      </c>
      <c r="H37">
        <v>1.2200000000000001E-2</v>
      </c>
      <c r="I37">
        <v>2.79999999999999E-2</v>
      </c>
      <c r="J37">
        <v>4</v>
      </c>
      <c r="K37">
        <v>-0.29449579422834199</v>
      </c>
      <c r="L37">
        <v>-0.903105693215556</v>
      </c>
      <c r="M37">
        <v>0.46578751331854601</v>
      </c>
      <c r="N37">
        <v>9.0232512364659296</v>
      </c>
      <c r="O37">
        <v>36.570096633231003</v>
      </c>
      <c r="P37">
        <v>2.3589807828380001E-2</v>
      </c>
      <c r="Q37" s="1">
        <v>1.81698359582077E-12</v>
      </c>
      <c r="R37">
        <v>4.5490525315297001E-2</v>
      </c>
    </row>
    <row r="38" spans="1:18" x14ac:dyDescent="0.25">
      <c r="A38" t="s">
        <v>302</v>
      </c>
      <c r="B38">
        <v>206732</v>
      </c>
      <c r="C38" s="1">
        <v>5.8308585379062398E-21</v>
      </c>
      <c r="D38">
        <v>-0.72013273952899104</v>
      </c>
      <c r="E38">
        <v>0.72067208023237095</v>
      </c>
      <c r="F38">
        <v>1.7399999999999999E-2</v>
      </c>
      <c r="G38">
        <v>1.99999999999999E-2</v>
      </c>
      <c r="H38">
        <v>1.7399999999999999E-2</v>
      </c>
      <c r="I38">
        <v>1.99999999999999E-2</v>
      </c>
      <c r="J38">
        <v>4</v>
      </c>
      <c r="K38">
        <v>-0.151963738084338</v>
      </c>
      <c r="L38">
        <v>-0.26531841665254602</v>
      </c>
      <c r="M38">
        <v>4.4099379115003202E-2</v>
      </c>
      <c r="N38">
        <v>9.0224258203724101</v>
      </c>
      <c r="O38">
        <v>0.44270441689692902</v>
      </c>
      <c r="P38">
        <v>0.81302475085250603</v>
      </c>
      <c r="Q38" s="1">
        <v>3.7146030328645702E-16</v>
      </c>
      <c r="R38">
        <v>5.98959934604301E-4</v>
      </c>
    </row>
    <row r="39" spans="1:18" x14ac:dyDescent="0.25">
      <c r="A39" t="s">
        <v>301</v>
      </c>
      <c r="B39">
        <v>52068</v>
      </c>
      <c r="C39" s="1">
        <v>8.4316938778019297E-8</v>
      </c>
      <c r="D39">
        <v>-0.91203421547941299</v>
      </c>
      <c r="E39">
        <v>0.91802735729255402</v>
      </c>
      <c r="F39">
        <v>1.22639999999995</v>
      </c>
      <c r="G39">
        <v>1.6159999999999199</v>
      </c>
      <c r="H39">
        <v>0.65339999999996001</v>
      </c>
      <c r="I39">
        <v>0.76299999999994805</v>
      </c>
      <c r="J39">
        <v>8</v>
      </c>
      <c r="K39">
        <v>-0.16776533980373601</v>
      </c>
      <c r="L39">
        <v>-0.29482297817471997</v>
      </c>
      <c r="M39">
        <v>0.330397602076131</v>
      </c>
      <c r="N39">
        <v>9.7625749864469</v>
      </c>
      <c r="O39">
        <v>1.1376242860730299</v>
      </c>
      <c r="P39">
        <v>0.28649016396566801</v>
      </c>
      <c r="Q39">
        <v>1.5781957519280399E-2</v>
      </c>
      <c r="R39">
        <v>1.7911450982356799E-2</v>
      </c>
    </row>
    <row r="40" spans="1:18" x14ac:dyDescent="0.25">
      <c r="A40" t="s">
        <v>300</v>
      </c>
      <c r="B40">
        <v>115633</v>
      </c>
      <c r="C40">
        <v>1.4982741256244301E-3</v>
      </c>
      <c r="D40">
        <v>-0.72039388142864402</v>
      </c>
      <c r="E40">
        <v>0.71270004616991101</v>
      </c>
      <c r="F40">
        <v>0.49999999999998801</v>
      </c>
      <c r="G40">
        <v>0.61019999999997998</v>
      </c>
      <c r="H40">
        <v>0.39179999999998899</v>
      </c>
      <c r="I40">
        <v>0.44899999999998302</v>
      </c>
      <c r="J40">
        <v>0</v>
      </c>
      <c r="K40">
        <v>-0.124270680637487</v>
      </c>
      <c r="L40">
        <v>-0.202305097643629</v>
      </c>
      <c r="M40">
        <v>0.17010131769429401</v>
      </c>
      <c r="N40">
        <v>9.7691497927187694</v>
      </c>
      <c r="O40">
        <v>0.50595266109979997</v>
      </c>
      <c r="P40">
        <v>0.48296086961802898</v>
      </c>
      <c r="Q40">
        <v>4.6048493957185103E-3</v>
      </c>
      <c r="R40">
        <v>3.8885732486436397E-2</v>
      </c>
    </row>
    <row r="41" spans="1:18" x14ac:dyDescent="0.25">
      <c r="A41" t="s">
        <v>299</v>
      </c>
      <c r="B41">
        <v>114830</v>
      </c>
      <c r="C41" s="1">
        <v>9.1291716128418096E-29</v>
      </c>
      <c r="D41">
        <v>-2.7806055313551199</v>
      </c>
      <c r="E41">
        <v>2.7801053952446102</v>
      </c>
      <c r="F41">
        <v>0</v>
      </c>
      <c r="G41">
        <v>1.32E-2</v>
      </c>
      <c r="H41">
        <v>0</v>
      </c>
      <c r="I41">
        <v>1.32E-2</v>
      </c>
      <c r="J41">
        <v>7</v>
      </c>
      <c r="K41">
        <v>-1.2779877499764001</v>
      </c>
      <c r="L41" t="e">
        <f>-inf</f>
        <v>#NAME?</v>
      </c>
      <c r="M41">
        <v>2.6638826687333798E-2</v>
      </c>
      <c r="N41">
        <v>9.3674887254484194</v>
      </c>
      <c r="O41" s="1">
        <v>4.3973178261898401E-10</v>
      </c>
      <c r="P41">
        <v>0.99998327839891199</v>
      </c>
      <c r="Q41" s="1">
        <v>3.61691694539079E-24</v>
      </c>
      <c r="R41">
        <v>2.2097632768168902E-3</v>
      </c>
    </row>
    <row r="42" spans="1:18" x14ac:dyDescent="0.25">
      <c r="A42" t="s">
        <v>299</v>
      </c>
      <c r="B42">
        <v>112768</v>
      </c>
      <c r="C42">
        <v>1.60397534381814E-4</v>
      </c>
      <c r="D42">
        <v>-3.0806204285017098</v>
      </c>
      <c r="E42">
        <v>3.0950956343646499</v>
      </c>
      <c r="F42">
        <v>0</v>
      </c>
      <c r="G42">
        <v>1.6400000000000001E-2</v>
      </c>
      <c r="H42">
        <v>0</v>
      </c>
      <c r="I42">
        <v>1.6400000000000001E-2</v>
      </c>
      <c r="J42">
        <v>0</v>
      </c>
      <c r="K42">
        <v>-1.38322878818926</v>
      </c>
      <c r="L42" t="e">
        <f>-inf</f>
        <v>#NAME?</v>
      </c>
      <c r="M42">
        <v>0.27969301091654603</v>
      </c>
      <c r="N42">
        <v>9.4294436531198897</v>
      </c>
      <c r="O42">
        <v>25.6088645096244</v>
      </c>
      <c r="P42">
        <v>5.56438249333195E-2</v>
      </c>
      <c r="Q42">
        <v>2.8635016638282299E-3</v>
      </c>
      <c r="R42">
        <v>2.1830255898963501E-2</v>
      </c>
    </row>
    <row r="43" spans="1:18" x14ac:dyDescent="0.25">
      <c r="A43" t="s">
        <v>298</v>
      </c>
      <c r="B43">
        <v>200342</v>
      </c>
      <c r="C43" s="1">
        <v>6.2943607599353101E-24</v>
      </c>
      <c r="D43">
        <v>-3.4645206910655499</v>
      </c>
      <c r="E43">
        <v>3.45879986620904</v>
      </c>
      <c r="F43">
        <v>8.3600000000000202E-2</v>
      </c>
      <c r="G43">
        <v>0.187200000000002</v>
      </c>
      <c r="H43">
        <v>7.5600000000000098E-2</v>
      </c>
      <c r="I43">
        <v>0.157000000000002</v>
      </c>
      <c r="J43">
        <v>4</v>
      </c>
      <c r="K43">
        <v>-0.55622698168522899</v>
      </c>
      <c r="L43">
        <v>-0.91373198693155</v>
      </c>
      <c r="M43">
        <v>0.478441590057405</v>
      </c>
      <c r="N43">
        <v>9.0838156873938694</v>
      </c>
      <c r="O43">
        <v>5.4627383817377302</v>
      </c>
      <c r="P43">
        <v>0.112563114698446</v>
      </c>
      <c r="Q43" s="1">
        <v>2.76754815670584E-14</v>
      </c>
      <c r="R43">
        <v>1.7217166293210798E-2</v>
      </c>
    </row>
    <row r="44" spans="1:18" x14ac:dyDescent="0.25">
      <c r="A44" t="s">
        <v>297</v>
      </c>
      <c r="B44">
        <v>205467</v>
      </c>
      <c r="C44" s="1">
        <v>1.56624275462019E-21</v>
      </c>
      <c r="D44">
        <v>-1.0606840431964899</v>
      </c>
      <c r="E44">
        <v>1.0559260835636399</v>
      </c>
      <c r="F44">
        <v>6.7399999999999793E-2</v>
      </c>
      <c r="G44">
        <v>8.3800000000000194E-2</v>
      </c>
      <c r="H44">
        <v>6.5799999999999803E-2</v>
      </c>
      <c r="I44">
        <v>7.9800000000000204E-2</v>
      </c>
      <c r="J44">
        <v>4</v>
      </c>
      <c r="K44">
        <v>-0.211631419424092</v>
      </c>
      <c r="L44">
        <v>-0.221553806498727</v>
      </c>
      <c r="M44">
        <v>0.40662318785123203</v>
      </c>
      <c r="N44">
        <v>9.0622849173307891</v>
      </c>
      <c r="O44">
        <v>5.16274604717497</v>
      </c>
      <c r="P44">
        <v>0.172640791986445</v>
      </c>
      <c r="Q44">
        <v>1.4542231436111599E-2</v>
      </c>
      <c r="R44">
        <v>1.2685657828986999E-4</v>
      </c>
    </row>
    <row r="45" spans="1:18" x14ac:dyDescent="0.25">
      <c r="A45" t="s">
        <v>296</v>
      </c>
      <c r="B45">
        <v>200642</v>
      </c>
      <c r="C45" s="1">
        <v>8.7674560320032203E-24</v>
      </c>
      <c r="D45">
        <v>-1.62608409974686</v>
      </c>
      <c r="E45">
        <v>1.61911102866377</v>
      </c>
      <c r="F45">
        <v>0</v>
      </c>
      <c r="G45">
        <v>8.5999999999999896E-3</v>
      </c>
      <c r="H45">
        <v>0</v>
      </c>
      <c r="I45">
        <v>8.5999999999999896E-3</v>
      </c>
      <c r="J45">
        <v>4</v>
      </c>
      <c r="K45">
        <v>-0.68829392164043601</v>
      </c>
      <c r="L45" t="e">
        <f>-inf</f>
        <v>#NAME?</v>
      </c>
      <c r="M45">
        <v>3.3326877518978303E-2</v>
      </c>
      <c r="N45">
        <v>9.0124860879483197</v>
      </c>
      <c r="O45" s="1">
        <v>8.0206997633570494E-8</v>
      </c>
      <c r="P45">
        <v>0.99984114066584096</v>
      </c>
      <c r="Q45" s="1">
        <v>3.90874637111468E-9</v>
      </c>
      <c r="R45">
        <v>4.6096663702219702E-2</v>
      </c>
    </row>
    <row r="46" spans="1:18" x14ac:dyDescent="0.25">
      <c r="A46" t="s">
        <v>295</v>
      </c>
      <c r="B46">
        <v>60838</v>
      </c>
      <c r="C46" s="1">
        <v>4.7578829244205599E-25</v>
      </c>
      <c r="D46">
        <v>-0.92634779730337902</v>
      </c>
      <c r="E46">
        <v>0.92660617825128699</v>
      </c>
      <c r="F46">
        <v>2.4999999999999901E-2</v>
      </c>
      <c r="G46">
        <v>4.8599999999999803E-2</v>
      </c>
      <c r="H46">
        <v>2.4999999999999901E-2</v>
      </c>
      <c r="I46">
        <v>4.6399999999999803E-2</v>
      </c>
      <c r="J46">
        <v>1</v>
      </c>
      <c r="K46">
        <v>-0.226300369020737</v>
      </c>
      <c r="L46">
        <v>-0.78777433517687201</v>
      </c>
      <c r="M46">
        <v>0.345335767326656</v>
      </c>
      <c r="N46">
        <v>9.3236197968107106</v>
      </c>
      <c r="O46">
        <v>3.1462490220144099</v>
      </c>
      <c r="P46">
        <v>0.35959189657637702</v>
      </c>
      <c r="Q46" s="1">
        <v>6.3333213106011496E-16</v>
      </c>
      <c r="R46">
        <v>3.4822264782825699E-2</v>
      </c>
    </row>
    <row r="47" spans="1:18" x14ac:dyDescent="0.25">
      <c r="A47" t="s">
        <v>294</v>
      </c>
      <c r="B47">
        <v>116902</v>
      </c>
      <c r="C47" s="1">
        <v>3.92120645751628E-27</v>
      </c>
      <c r="D47">
        <v>-1.7612807531627599</v>
      </c>
      <c r="E47">
        <v>1.7557970847686999</v>
      </c>
      <c r="F47">
        <v>0</v>
      </c>
      <c r="G47">
        <v>3.8E-3</v>
      </c>
      <c r="H47">
        <v>0</v>
      </c>
      <c r="I47">
        <v>3.8E-3</v>
      </c>
      <c r="J47">
        <v>7</v>
      </c>
      <c r="K47">
        <v>-0.59440677581970303</v>
      </c>
      <c r="L47" t="e">
        <f>-inf</f>
        <v>#NAME?</v>
      </c>
      <c r="M47">
        <v>1.9436325316833801E-3</v>
      </c>
      <c r="N47">
        <v>9.3651439880366407</v>
      </c>
      <c r="O47" s="1">
        <v>1.33388264532326E-9</v>
      </c>
      <c r="P47">
        <v>0.99997291652709897</v>
      </c>
      <c r="Q47" s="1">
        <v>2.2926539811896799E-16</v>
      </c>
      <c r="R47">
        <v>4.2240299038360303E-2</v>
      </c>
    </row>
    <row r="48" spans="1:18" x14ac:dyDescent="0.25">
      <c r="A48" t="s">
        <v>293</v>
      </c>
      <c r="B48">
        <v>113076</v>
      </c>
      <c r="C48">
        <v>2.0729379279450899E-4</v>
      </c>
      <c r="D48">
        <v>-1.1980277457512201</v>
      </c>
      <c r="E48">
        <v>1.2027998943840501</v>
      </c>
      <c r="F48">
        <v>9.7999999999999997E-3</v>
      </c>
      <c r="G48">
        <v>3.0199999999999901E-2</v>
      </c>
      <c r="H48">
        <v>9.7999999999999997E-3</v>
      </c>
      <c r="I48">
        <v>2.7599999999999899E-2</v>
      </c>
      <c r="J48">
        <v>0</v>
      </c>
      <c r="K48">
        <v>-0.41376197312884</v>
      </c>
      <c r="L48">
        <v>-1.15818518717636</v>
      </c>
      <c r="M48">
        <v>0.21360123182583099</v>
      </c>
      <c r="N48">
        <v>9.4362253588656699</v>
      </c>
      <c r="O48">
        <v>9.6401384587081402</v>
      </c>
      <c r="P48">
        <v>0.287801001768203</v>
      </c>
      <c r="Q48">
        <v>1.6537112512024401E-4</v>
      </c>
      <c r="R48">
        <v>4.2655128930187497E-2</v>
      </c>
    </row>
    <row r="49" spans="1:18" x14ac:dyDescent="0.25">
      <c r="A49" t="s">
        <v>292</v>
      </c>
      <c r="B49">
        <v>207725</v>
      </c>
      <c r="C49" s="1">
        <v>1.6149970897668501E-20</v>
      </c>
      <c r="D49">
        <v>-0.84552466045700003</v>
      </c>
      <c r="E49">
        <v>0.84388944885665196</v>
      </c>
      <c r="F49">
        <v>1.7600000000000001E-2</v>
      </c>
      <c r="G49">
        <v>1.52E-2</v>
      </c>
      <c r="H49">
        <v>1.5800000000000002E-2</v>
      </c>
      <c r="I49">
        <v>1.34E-2</v>
      </c>
      <c r="J49">
        <v>4</v>
      </c>
      <c r="K49">
        <v>-0.18591342153331</v>
      </c>
      <c r="L49">
        <v>-3.3713347462370397E-2</v>
      </c>
      <c r="M49">
        <v>0.145780410884292</v>
      </c>
      <c r="N49">
        <v>9.0227992031462101</v>
      </c>
      <c r="O49">
        <v>3.6981966215619302</v>
      </c>
      <c r="P49">
        <v>0.51611872230371603</v>
      </c>
      <c r="Q49" s="1">
        <v>5.0460048520238E-9</v>
      </c>
      <c r="R49">
        <v>9.5161529899478701E-3</v>
      </c>
    </row>
    <row r="50" spans="1:18" x14ac:dyDescent="0.25">
      <c r="A50" t="s">
        <v>291</v>
      </c>
      <c r="B50">
        <v>61013</v>
      </c>
      <c r="C50" s="1">
        <v>6.8616373299764201E-25</v>
      </c>
      <c r="D50">
        <v>-0.88630707901039996</v>
      </c>
      <c r="E50">
        <v>0.891847312286004</v>
      </c>
      <c r="F50">
        <v>2.61999999999999E-2</v>
      </c>
      <c r="G50">
        <v>4.2599999999999798E-2</v>
      </c>
      <c r="H50">
        <v>2.61999999999999E-2</v>
      </c>
      <c r="I50">
        <v>4.2399999999999799E-2</v>
      </c>
      <c r="J50">
        <v>1</v>
      </c>
      <c r="K50">
        <v>-0.21360517043836499</v>
      </c>
      <c r="L50">
        <v>-0.67895429383509098</v>
      </c>
      <c r="M50">
        <v>0.13272365110869</v>
      </c>
      <c r="N50">
        <v>9.3218936578193006</v>
      </c>
      <c r="O50">
        <v>0.37761772504449098</v>
      </c>
      <c r="P50">
        <v>0.77604897768965198</v>
      </c>
      <c r="Q50" s="1">
        <v>2.77831716096441E-25</v>
      </c>
      <c r="R50" s="1">
        <v>1.0625307524303201E-23</v>
      </c>
    </row>
    <row r="51" spans="1:18" x14ac:dyDescent="0.25">
      <c r="A51" t="s">
        <v>291</v>
      </c>
      <c r="B51">
        <v>111477</v>
      </c>
      <c r="C51" s="1">
        <v>5.2439722713163997E-5</v>
      </c>
      <c r="D51">
        <v>-1.5033594624642701</v>
      </c>
      <c r="E51">
        <v>1.5068741478650201</v>
      </c>
      <c r="F51">
        <v>3.6199999999999899E-2</v>
      </c>
      <c r="G51">
        <v>6.7399999999999793E-2</v>
      </c>
      <c r="H51">
        <v>3.4199999999999897E-2</v>
      </c>
      <c r="I51">
        <v>6.7399999999999793E-2</v>
      </c>
      <c r="J51">
        <v>0</v>
      </c>
      <c r="K51">
        <v>-0.29564466637504899</v>
      </c>
      <c r="L51">
        <v>-0.52889342633365</v>
      </c>
      <c r="M51">
        <v>0.114735349475396</v>
      </c>
      <c r="N51">
        <v>9.4620064653279794</v>
      </c>
      <c r="O51">
        <v>0.37229412159526298</v>
      </c>
      <c r="P51">
        <v>0.73835942994744896</v>
      </c>
      <c r="Q51" s="1">
        <v>2.1121035589648001E-14</v>
      </c>
      <c r="R51" s="1">
        <v>3.5754811332240402E-33</v>
      </c>
    </row>
    <row r="52" spans="1:18" x14ac:dyDescent="0.25">
      <c r="A52" t="s">
        <v>291</v>
      </c>
      <c r="B52">
        <v>24441</v>
      </c>
      <c r="C52" s="1">
        <v>1.4039906098319301E-14</v>
      </c>
      <c r="D52">
        <v>-1.36876157727217</v>
      </c>
      <c r="E52">
        <v>1.3630194182445099</v>
      </c>
      <c r="F52">
        <v>4.21999999999998E-2</v>
      </c>
      <c r="G52">
        <v>5.1599999999999799E-2</v>
      </c>
      <c r="H52">
        <v>3.5999999999999803E-2</v>
      </c>
      <c r="I52">
        <v>4.9999999999999802E-2</v>
      </c>
      <c r="J52">
        <v>5</v>
      </c>
      <c r="K52">
        <v>-0.30132586700821401</v>
      </c>
      <c r="L52">
        <v>-0.38973926681918097</v>
      </c>
      <c r="M52">
        <v>0.495065244658698</v>
      </c>
      <c r="N52">
        <v>9.36545222129023</v>
      </c>
      <c r="O52">
        <v>3.23031302804403</v>
      </c>
      <c r="P52">
        <v>0.37288394772650801</v>
      </c>
      <c r="Q52" s="1">
        <v>1.41045360839229E-15</v>
      </c>
      <c r="R52" s="1">
        <v>2.6112964468603899E-19</v>
      </c>
    </row>
    <row r="53" spans="1:18" x14ac:dyDescent="0.25">
      <c r="A53" t="s">
        <v>291</v>
      </c>
      <c r="B53">
        <v>84434</v>
      </c>
      <c r="C53">
        <v>0.62800898066932398</v>
      </c>
      <c r="D53">
        <v>-1.6778150669173</v>
      </c>
      <c r="E53">
        <v>1.67784334454204</v>
      </c>
      <c r="F53">
        <v>5.7399999999999701E-2</v>
      </c>
      <c r="G53">
        <v>7.7400000000000094E-2</v>
      </c>
      <c r="H53">
        <v>5.5999999999999703E-2</v>
      </c>
      <c r="I53">
        <v>7.3400000000000007E-2</v>
      </c>
      <c r="J53">
        <v>6</v>
      </c>
      <c r="K53">
        <v>-0.367527449281011</v>
      </c>
      <c r="L53">
        <v>-0.390084358859005</v>
      </c>
      <c r="M53">
        <v>0.30577865979589303</v>
      </c>
      <c r="N53">
        <v>9.4172980918792</v>
      </c>
      <c r="O53">
        <v>1.05686257819033</v>
      </c>
      <c r="P53">
        <v>0.55966149158757195</v>
      </c>
      <c r="Q53" s="1">
        <v>1.24306026857315E-6</v>
      </c>
      <c r="R53" s="1">
        <v>4.61696084477837E-16</v>
      </c>
    </row>
    <row r="54" spans="1:18" x14ac:dyDescent="0.25">
      <c r="A54" t="s">
        <v>291</v>
      </c>
      <c r="B54">
        <v>59091</v>
      </c>
      <c r="C54">
        <v>3.4132949337551599E-3</v>
      </c>
      <c r="D54">
        <v>-1.0543468786726</v>
      </c>
      <c r="E54">
        <v>1.05295139505362</v>
      </c>
      <c r="F54">
        <v>7.5800000000000103E-2</v>
      </c>
      <c r="G54">
        <v>0.1026</v>
      </c>
      <c r="H54">
        <v>7.5800000000000103E-2</v>
      </c>
      <c r="I54">
        <v>9.8600000000000701E-2</v>
      </c>
      <c r="J54">
        <v>8</v>
      </c>
      <c r="K54">
        <v>-0.22008682548661701</v>
      </c>
      <c r="L54">
        <v>-0.35166847915683602</v>
      </c>
      <c r="M54">
        <v>0.90017910475202201</v>
      </c>
      <c r="N54">
        <v>9.0597103014984892</v>
      </c>
      <c r="O54">
        <v>8.6827304036965707</v>
      </c>
      <c r="P54">
        <v>5.5021977477233301E-2</v>
      </c>
      <c r="Q54" s="1">
        <v>5.9361157425260903E-13</v>
      </c>
      <c r="R54" s="1">
        <v>9.2940877805941905E-15</v>
      </c>
    </row>
    <row r="55" spans="1:18" x14ac:dyDescent="0.25">
      <c r="A55" t="s">
        <v>291</v>
      </c>
      <c r="B55">
        <v>209983</v>
      </c>
      <c r="C55" s="1">
        <v>1.5690475952441501E-19</v>
      </c>
      <c r="D55">
        <v>-1.50523354314205</v>
      </c>
      <c r="E55">
        <v>1.5053512730467</v>
      </c>
      <c r="F55">
        <v>3.75999999999998E-2</v>
      </c>
      <c r="G55">
        <v>4.2799999999999797E-2</v>
      </c>
      <c r="H55">
        <v>3.75999999999998E-2</v>
      </c>
      <c r="I55">
        <v>3.8599999999999801E-2</v>
      </c>
      <c r="J55">
        <v>4</v>
      </c>
      <c r="K55">
        <v>-0.31996122479546601</v>
      </c>
      <c r="L55">
        <v>-0.167287556394491</v>
      </c>
      <c r="M55">
        <v>0.157209525547816</v>
      </c>
      <c r="N55">
        <v>9.0364232890391598</v>
      </c>
      <c r="O55">
        <v>1.6594111103274001</v>
      </c>
      <c r="P55">
        <v>0.54210582367208204</v>
      </c>
      <c r="Q55" s="1">
        <v>6.0616281456701502E-52</v>
      </c>
      <c r="R55" s="1">
        <v>8.6575656379089004E-55</v>
      </c>
    </row>
    <row r="56" spans="1:18" x14ac:dyDescent="0.25">
      <c r="A56" t="s">
        <v>290</v>
      </c>
      <c r="B56">
        <v>116044</v>
      </c>
      <c r="C56" s="1">
        <v>8.3804093577900302E-28</v>
      </c>
      <c r="D56">
        <v>-1.76919467872904</v>
      </c>
      <c r="E56">
        <v>1.76557281458364</v>
      </c>
      <c r="F56">
        <v>5.9999999999999897E-3</v>
      </c>
      <c r="G56">
        <v>2.4199999999999899E-2</v>
      </c>
      <c r="H56">
        <v>5.9999999999999897E-3</v>
      </c>
      <c r="I56">
        <v>2.4199999999999899E-2</v>
      </c>
      <c r="J56">
        <v>7</v>
      </c>
      <c r="K56">
        <v>-0.44886650402820599</v>
      </c>
      <c r="L56">
        <v>-1.6628570586482401</v>
      </c>
      <c r="M56">
        <v>2.9957652860625999E-2</v>
      </c>
      <c r="N56">
        <v>9.3727722425286295</v>
      </c>
      <c r="O56">
        <v>5.3483099288222498</v>
      </c>
      <c r="P56">
        <v>0.462626304270008</v>
      </c>
      <c r="Q56" s="1">
        <v>2.41289966454411E-18</v>
      </c>
      <c r="R56" s="1">
        <v>6.6814514535244001E-12</v>
      </c>
    </row>
    <row r="57" spans="1:18" x14ac:dyDescent="0.25">
      <c r="A57" t="s">
        <v>290</v>
      </c>
      <c r="B57">
        <v>59121</v>
      </c>
      <c r="C57" s="1">
        <v>1.2275545002833999E-26</v>
      </c>
      <c r="D57">
        <v>-1.20832529180503</v>
      </c>
      <c r="E57">
        <v>1.21028851569256</v>
      </c>
      <c r="F57">
        <v>5.3999999999999899E-3</v>
      </c>
      <c r="G57">
        <v>1.5800000000000002E-2</v>
      </c>
      <c r="H57">
        <v>5.3999999999999899E-3</v>
      </c>
      <c r="I57">
        <v>1.5800000000000002E-2</v>
      </c>
      <c r="J57">
        <v>1</v>
      </c>
      <c r="K57">
        <v>-0.33692556837981302</v>
      </c>
      <c r="L57">
        <v>-1.7856084778913801</v>
      </c>
      <c r="M57">
        <v>0.41033976865716199</v>
      </c>
      <c r="N57">
        <v>9.3052827607519095</v>
      </c>
      <c r="O57">
        <v>19.353988106295599</v>
      </c>
      <c r="P57">
        <v>0.123420006025517</v>
      </c>
      <c r="Q57" s="1">
        <v>6.8892542698422003E-11</v>
      </c>
      <c r="R57" s="1">
        <v>6.7096313821688296E-17</v>
      </c>
    </row>
    <row r="58" spans="1:18" x14ac:dyDescent="0.25">
      <c r="A58" t="s">
        <v>290</v>
      </c>
      <c r="B58">
        <v>203159</v>
      </c>
      <c r="C58" s="1">
        <v>1.35637822244072E-22</v>
      </c>
      <c r="D58">
        <v>-1.5689228195118901</v>
      </c>
      <c r="E58">
        <v>1.5677929168278899</v>
      </c>
      <c r="F58">
        <v>1.0999999999999999E-2</v>
      </c>
      <c r="G58">
        <v>1.32E-2</v>
      </c>
      <c r="H58">
        <v>8.9999999999999906E-3</v>
      </c>
      <c r="I58">
        <v>1.32E-2</v>
      </c>
      <c r="J58">
        <v>4</v>
      </c>
      <c r="K58">
        <v>-0.43142143976161501</v>
      </c>
      <c r="L58">
        <v>-0.308932658836094</v>
      </c>
      <c r="M58">
        <v>0.30571054933853897</v>
      </c>
      <c r="N58">
        <v>9.0178488717935004</v>
      </c>
      <c r="O58">
        <v>40.042239774919601</v>
      </c>
      <c r="P58">
        <v>8.5445155923468297E-2</v>
      </c>
      <c r="Q58" s="1">
        <v>6.7307567631933793E-27</v>
      </c>
      <c r="R58" s="1">
        <v>7.4887991201319296E-26</v>
      </c>
    </row>
    <row r="59" spans="1:18" x14ac:dyDescent="0.25">
      <c r="A59" t="s">
        <v>289</v>
      </c>
      <c r="B59">
        <v>109158</v>
      </c>
      <c r="C59" s="1">
        <v>5.9087734475250401E-6</v>
      </c>
      <c r="D59">
        <v>-4.53743633825259</v>
      </c>
      <c r="E59">
        <v>4.5523410970661304</v>
      </c>
      <c r="F59">
        <v>4.5999999999999999E-3</v>
      </c>
      <c r="G59">
        <v>6.2999999999999695E-2</v>
      </c>
      <c r="H59">
        <v>4.5999999999999999E-3</v>
      </c>
      <c r="I59">
        <v>5.7399999999999701E-2</v>
      </c>
      <c r="J59">
        <v>0</v>
      </c>
      <c r="K59">
        <v>-1.70814485412072</v>
      </c>
      <c r="L59">
        <v>-2.5674450683215402</v>
      </c>
      <c r="M59">
        <v>0.128478860160293</v>
      </c>
      <c r="N59">
        <v>9.4430810109982595</v>
      </c>
      <c r="O59">
        <v>9.0836522289220696</v>
      </c>
      <c r="P59">
        <v>0.20594287450527199</v>
      </c>
      <c r="Q59">
        <v>1.7798592226625099E-2</v>
      </c>
      <c r="R59">
        <v>3.0910128017377601E-2</v>
      </c>
    </row>
    <row r="60" spans="1:18" x14ac:dyDescent="0.25">
      <c r="A60" t="s">
        <v>288</v>
      </c>
      <c r="B60">
        <v>122336</v>
      </c>
      <c r="C60" s="1">
        <v>4.3564409880728599E-23</v>
      </c>
      <c r="D60">
        <v>-1.2153828403140801</v>
      </c>
      <c r="E60">
        <v>1.2136973270507201</v>
      </c>
      <c r="F60">
        <v>4.1799999999999803E-2</v>
      </c>
      <c r="G60">
        <v>4.33999999999998E-2</v>
      </c>
      <c r="H60">
        <v>4.1799999999999803E-2</v>
      </c>
      <c r="I60">
        <v>4.1999999999999801E-2</v>
      </c>
      <c r="J60">
        <v>7</v>
      </c>
      <c r="K60">
        <v>-0.30351924050227203</v>
      </c>
      <c r="L60">
        <v>-9.3114763203659995E-2</v>
      </c>
      <c r="M60">
        <v>0.14587657289525799</v>
      </c>
      <c r="N60">
        <v>9.3944660672702103</v>
      </c>
      <c r="O60">
        <v>0.88306744637302503</v>
      </c>
      <c r="P60">
        <v>0.630804700472125</v>
      </c>
      <c r="Q60" s="1">
        <v>1.06744328605526E-9</v>
      </c>
      <c r="R60">
        <v>2.74662595305778E-2</v>
      </c>
    </row>
    <row r="61" spans="1:18" x14ac:dyDescent="0.25">
      <c r="A61" t="s">
        <v>287</v>
      </c>
      <c r="B61">
        <v>117224</v>
      </c>
      <c r="C61" s="1">
        <v>6.96169393468955E-27</v>
      </c>
      <c r="D61">
        <v>-0.67569637363796398</v>
      </c>
      <c r="E61">
        <v>0.67652421278772901</v>
      </c>
      <c r="F61">
        <v>2.1199999999999899E-2</v>
      </c>
      <c r="G61">
        <v>3.8599999999999801E-2</v>
      </c>
      <c r="H61">
        <v>2.1199999999999899E-2</v>
      </c>
      <c r="I61">
        <v>3.8599999999999801E-2</v>
      </c>
      <c r="J61">
        <v>7</v>
      </c>
      <c r="K61">
        <v>-0.30764278357604802</v>
      </c>
      <c r="L61">
        <v>-0.68300025214468796</v>
      </c>
      <c r="M61">
        <v>0.83198214961215999</v>
      </c>
      <c r="N61">
        <v>9.3845631042109705</v>
      </c>
      <c r="O61">
        <v>48.115907339365201</v>
      </c>
      <c r="P61">
        <v>2.8310329673248498E-3</v>
      </c>
      <c r="Q61" s="1">
        <v>9.7805914813653904E-20</v>
      </c>
      <c r="R61">
        <v>7.7854826093921902E-3</v>
      </c>
    </row>
    <row r="62" spans="1:18" x14ac:dyDescent="0.25">
      <c r="A62" t="s">
        <v>286</v>
      </c>
      <c r="B62">
        <v>25486</v>
      </c>
      <c r="C62" s="1">
        <v>3.1630664353641102E-13</v>
      </c>
      <c r="D62">
        <v>-0.96943188280011805</v>
      </c>
      <c r="E62">
        <v>0.96614273347955903</v>
      </c>
      <c r="F62">
        <v>3.2799999999999899E-2</v>
      </c>
      <c r="G62">
        <v>4.33999999999998E-2</v>
      </c>
      <c r="H62">
        <v>3.2799999999999899E-2</v>
      </c>
      <c r="I62">
        <v>4.21999999999998E-2</v>
      </c>
      <c r="J62">
        <v>5</v>
      </c>
      <c r="K62">
        <v>-0.18240568936891299</v>
      </c>
      <c r="L62">
        <v>-0.70108891556987796</v>
      </c>
      <c r="M62">
        <v>0.72444191735552899</v>
      </c>
      <c r="N62">
        <v>9.3624309377612605</v>
      </c>
      <c r="O62">
        <v>8.2312901178380802</v>
      </c>
      <c r="P62">
        <v>0.12505588481468199</v>
      </c>
      <c r="Q62" s="1">
        <v>1.7528884987229399E-9</v>
      </c>
      <c r="R62">
        <v>1.62927424417788E-2</v>
      </c>
    </row>
    <row r="63" spans="1:18" x14ac:dyDescent="0.25">
      <c r="A63" t="s">
        <v>285</v>
      </c>
      <c r="B63">
        <v>205985</v>
      </c>
      <c r="C63" s="1">
        <v>2.6890884489986801E-21</v>
      </c>
      <c r="D63">
        <v>-0.54662623167642699</v>
      </c>
      <c r="E63">
        <v>0.54563052852702099</v>
      </c>
      <c r="F63">
        <v>3.6599999999999799E-2</v>
      </c>
      <c r="G63">
        <v>5.2799999999999798E-2</v>
      </c>
      <c r="H63">
        <v>3.6599999999999799E-2</v>
      </c>
      <c r="I63">
        <v>4.9799999999999803E-2</v>
      </c>
      <c r="J63">
        <v>4</v>
      </c>
      <c r="K63">
        <v>-0.19208689045722199</v>
      </c>
      <c r="L63">
        <v>-0.51761215596323695</v>
      </c>
      <c r="M63">
        <v>0.86778197676143498</v>
      </c>
      <c r="N63">
        <v>9.0376550029924907</v>
      </c>
      <c r="O63">
        <v>42.307297892048297</v>
      </c>
      <c r="P63">
        <v>1.68229212986755E-3</v>
      </c>
      <c r="Q63" s="1">
        <v>3.2400940873602001E-10</v>
      </c>
      <c r="R63">
        <v>2.3886844277576199E-2</v>
      </c>
    </row>
    <row r="64" spans="1:18" x14ac:dyDescent="0.25">
      <c r="A64" t="s">
        <v>284</v>
      </c>
      <c r="B64">
        <v>101693</v>
      </c>
      <c r="C64" s="1">
        <v>2.7828725862330102E-40</v>
      </c>
      <c r="D64">
        <v>-2.2409696236193999</v>
      </c>
      <c r="E64">
        <v>2.2467952577416801</v>
      </c>
      <c r="F64">
        <v>2.0361999999998899</v>
      </c>
      <c r="G64">
        <v>3.8013999999997901</v>
      </c>
      <c r="H64">
        <v>0.85719999999993801</v>
      </c>
      <c r="I64">
        <v>0.93319999999992898</v>
      </c>
      <c r="J64">
        <v>7</v>
      </c>
      <c r="K64">
        <v>-0.56172240135472096</v>
      </c>
      <c r="L64">
        <v>-0.62049536867195598</v>
      </c>
      <c r="M64">
        <v>1.16931947336091</v>
      </c>
      <c r="N64">
        <v>10.6171868533797</v>
      </c>
      <c r="O64">
        <v>62.503024370193103</v>
      </c>
      <c r="P64" s="1">
        <v>5.8632032761624801E-15</v>
      </c>
      <c r="Q64" s="1">
        <v>4.6197271457901203E-24</v>
      </c>
      <c r="R64">
        <v>9.8713796580961691E-3</v>
      </c>
    </row>
    <row r="65" spans="1:18" x14ac:dyDescent="0.25">
      <c r="A65" t="s">
        <v>283</v>
      </c>
      <c r="B65">
        <v>60706</v>
      </c>
      <c r="C65" s="1">
        <v>3.6067812884152702E-25</v>
      </c>
      <c r="D65">
        <v>-1.16109978884545</v>
      </c>
      <c r="E65">
        <v>1.1670285637122899</v>
      </c>
      <c r="F65">
        <v>2.4199999999999899E-2</v>
      </c>
      <c r="G65">
        <v>3.47999999999999E-2</v>
      </c>
      <c r="H65">
        <v>2.4199999999999899E-2</v>
      </c>
      <c r="I65">
        <v>3.47999999999999E-2</v>
      </c>
      <c r="J65">
        <v>1</v>
      </c>
      <c r="K65">
        <v>-0.23384261244853599</v>
      </c>
      <c r="L65">
        <v>-0.52091789865660898</v>
      </c>
      <c r="M65">
        <v>0.27877360016101599</v>
      </c>
      <c r="N65">
        <v>9.3181512219434701</v>
      </c>
      <c r="O65">
        <v>2.0194510463497202</v>
      </c>
      <c r="P65">
        <v>0.50926576717661498</v>
      </c>
      <c r="Q65" s="1">
        <v>1.31451507323387E-25</v>
      </c>
      <c r="R65" s="1">
        <v>3.7133969409388698E-7</v>
      </c>
    </row>
    <row r="66" spans="1:18" x14ac:dyDescent="0.25">
      <c r="A66" t="s">
        <v>283</v>
      </c>
      <c r="B66">
        <v>24091</v>
      </c>
      <c r="C66" s="1">
        <v>4.7679074370163903E-15</v>
      </c>
      <c r="D66">
        <v>-1.3360143834598801</v>
      </c>
      <c r="E66">
        <v>1.33660599312252</v>
      </c>
      <c r="F66">
        <v>4.2000000000000003E-2</v>
      </c>
      <c r="G66">
        <v>3.7799999999999799E-2</v>
      </c>
      <c r="H66">
        <v>1.9199999999999901E-2</v>
      </c>
      <c r="I66">
        <v>3.6199999999999802E-2</v>
      </c>
      <c r="J66">
        <v>5</v>
      </c>
      <c r="K66">
        <v>-0.26460011950412698</v>
      </c>
      <c r="L66">
        <v>-0.14028728212111</v>
      </c>
      <c r="M66">
        <v>0.77407852433281399</v>
      </c>
      <c r="N66">
        <v>9.3560019621279604</v>
      </c>
      <c r="O66">
        <v>12.384936947400201</v>
      </c>
      <c r="P66">
        <v>9.0761376908772395E-2</v>
      </c>
      <c r="Q66" s="1">
        <v>4.3629201190932601E-11</v>
      </c>
      <c r="R66" s="1">
        <v>1.26346878791641E-6</v>
      </c>
    </row>
    <row r="67" spans="1:18" x14ac:dyDescent="0.25">
      <c r="A67" t="s">
        <v>283</v>
      </c>
      <c r="B67">
        <v>28365</v>
      </c>
      <c r="C67">
        <v>4.7161613166484297E-3</v>
      </c>
      <c r="D67">
        <v>-1.0610374066458701</v>
      </c>
      <c r="E67">
        <v>1.0586305002627701</v>
      </c>
      <c r="F67">
        <v>3.3599999999999901E-2</v>
      </c>
      <c r="G67">
        <v>8.0200000000000202E-2</v>
      </c>
      <c r="H67">
        <v>3.3599999999999901E-2</v>
      </c>
      <c r="I67">
        <v>8.0200000000000202E-2</v>
      </c>
      <c r="J67">
        <v>9</v>
      </c>
      <c r="K67">
        <v>-0.209610500636877</v>
      </c>
      <c r="L67">
        <v>-0.85175063034574505</v>
      </c>
      <c r="M67">
        <v>0.96067029967191897</v>
      </c>
      <c r="N67">
        <v>9.2094591891603894</v>
      </c>
      <c r="O67">
        <v>17.2337346170338</v>
      </c>
      <c r="P67">
        <v>3.0183710586007599E-2</v>
      </c>
      <c r="Q67" s="1">
        <v>1.5811144242205501E-21</v>
      </c>
      <c r="R67" s="1">
        <v>3.2169131021958502E-8</v>
      </c>
    </row>
    <row r="68" spans="1:18" x14ac:dyDescent="0.25">
      <c r="A68" t="s">
        <v>283</v>
      </c>
      <c r="B68">
        <v>120001</v>
      </c>
      <c r="C68" s="1">
        <v>8.7639347549884491E-25</v>
      </c>
      <c r="D68">
        <v>-0.89235050401646099</v>
      </c>
      <c r="E68">
        <v>0.88976897988284298</v>
      </c>
      <c r="F68">
        <v>2.8799999999999899E-2</v>
      </c>
      <c r="G68">
        <v>3.7999999999999798E-2</v>
      </c>
      <c r="H68">
        <v>2.8199999999999899E-2</v>
      </c>
      <c r="I68">
        <v>3.5999999999999803E-2</v>
      </c>
      <c r="J68">
        <v>7</v>
      </c>
      <c r="K68">
        <v>-0.17961299334776901</v>
      </c>
      <c r="L68">
        <v>-0.36430849882296601</v>
      </c>
      <c r="M68">
        <v>0.38489063752031999</v>
      </c>
      <c r="N68">
        <v>9.3862667514022302</v>
      </c>
      <c r="O68">
        <v>8.5100580339176002</v>
      </c>
      <c r="P68">
        <v>0.18511409665748399</v>
      </c>
      <c r="Q68" s="1">
        <v>7.7539375979171402E-15</v>
      </c>
      <c r="R68" s="1">
        <v>8.2341702130181595E-16</v>
      </c>
    </row>
    <row r="69" spans="1:18" x14ac:dyDescent="0.25">
      <c r="A69" t="s">
        <v>282</v>
      </c>
      <c r="B69">
        <v>236865</v>
      </c>
      <c r="C69" s="1">
        <v>9.38717120286566E-10</v>
      </c>
      <c r="D69">
        <v>-0.78552077683897603</v>
      </c>
      <c r="E69">
        <v>0.78274998714110999</v>
      </c>
      <c r="F69">
        <v>1.19359999999994</v>
      </c>
      <c r="G69">
        <v>1.87919999999994</v>
      </c>
      <c r="H69">
        <v>0.66939999999995803</v>
      </c>
      <c r="I69">
        <v>0.67639999999995803</v>
      </c>
      <c r="J69">
        <v>4</v>
      </c>
      <c r="K69">
        <v>-0.484293838782412</v>
      </c>
      <c r="L69">
        <v>-0.44354462002301298</v>
      </c>
      <c r="M69">
        <v>1.2183323868128999</v>
      </c>
      <c r="N69">
        <v>9.7603116562052801</v>
      </c>
      <c r="O69">
        <v>47.422039131552197</v>
      </c>
      <c r="P69" s="1">
        <v>7.9470152419516295E-12</v>
      </c>
      <c r="Q69" s="1">
        <v>2.2990655010612601E-11</v>
      </c>
      <c r="R69">
        <v>2.04418825730424E-2</v>
      </c>
    </row>
    <row r="70" spans="1:18" x14ac:dyDescent="0.25">
      <c r="A70" t="s">
        <v>281</v>
      </c>
      <c r="B70">
        <v>202952</v>
      </c>
      <c r="C70" s="1">
        <v>1.0858463921721799E-22</v>
      </c>
      <c r="D70">
        <v>-0.897212071981765</v>
      </c>
      <c r="E70">
        <v>0.89644059913335405</v>
      </c>
      <c r="F70">
        <v>4.7999999999999996E-3</v>
      </c>
      <c r="G70">
        <v>1.38E-2</v>
      </c>
      <c r="H70">
        <v>4.7999999999999996E-3</v>
      </c>
      <c r="I70">
        <v>1.38E-2</v>
      </c>
      <c r="J70">
        <v>4</v>
      </c>
      <c r="K70">
        <v>-0.220192913241886</v>
      </c>
      <c r="L70">
        <v>-1.16455497681322</v>
      </c>
      <c r="M70">
        <v>0.25571336120704602</v>
      </c>
      <c r="N70">
        <v>9.0158134341887202</v>
      </c>
      <c r="O70">
        <v>29.159008537694501</v>
      </c>
      <c r="P70">
        <v>0.157017247415288</v>
      </c>
      <c r="Q70" s="1">
        <v>2.9917035021491199E-10</v>
      </c>
      <c r="R70">
        <v>3.2066423026893803E-2</v>
      </c>
    </row>
    <row r="71" spans="1:18" x14ac:dyDescent="0.25">
      <c r="A71" t="s">
        <v>280</v>
      </c>
      <c r="B71">
        <v>65102</v>
      </c>
      <c r="C71">
        <v>0.39634642523487201</v>
      </c>
      <c r="D71">
        <v>-0.61751207232740102</v>
      </c>
      <c r="E71">
        <v>0.61914359245619199</v>
      </c>
      <c r="F71">
        <v>0.484399999999991</v>
      </c>
      <c r="G71">
        <v>0.48379999999999102</v>
      </c>
      <c r="H71">
        <v>0.35959999999999298</v>
      </c>
      <c r="I71">
        <v>0.35399999999999299</v>
      </c>
      <c r="J71">
        <v>8</v>
      </c>
      <c r="K71">
        <v>-0.187956525315676</v>
      </c>
      <c r="L71">
        <v>-5.60936412253214E-2</v>
      </c>
      <c r="M71">
        <v>1.1449854954285701</v>
      </c>
      <c r="N71">
        <v>9.3062051989964392</v>
      </c>
      <c r="O71">
        <v>11.084112695979099</v>
      </c>
      <c r="P71">
        <v>9.1224581078538805E-4</v>
      </c>
      <c r="Q71" s="1">
        <v>7.8754617603128796E-28</v>
      </c>
      <c r="R71" s="1">
        <v>1.10499015944142E-10</v>
      </c>
    </row>
    <row r="72" spans="1:18" x14ac:dyDescent="0.25">
      <c r="A72" t="s">
        <v>279</v>
      </c>
      <c r="B72">
        <v>98108</v>
      </c>
      <c r="C72" s="1">
        <v>8.9689368073713596E-44</v>
      </c>
      <c r="D72">
        <v>-1.6133519692996601</v>
      </c>
      <c r="E72">
        <v>1.62399238860148</v>
      </c>
      <c r="F72">
        <v>0.138600000000001</v>
      </c>
      <c r="G72">
        <v>0.42879999999999402</v>
      </c>
      <c r="H72">
        <v>0.12580000000000099</v>
      </c>
      <c r="I72">
        <v>0.320599999999997</v>
      </c>
      <c r="J72">
        <v>7</v>
      </c>
      <c r="K72">
        <v>-0.60356334732286099</v>
      </c>
      <c r="L72">
        <v>-1.0975550245866199</v>
      </c>
      <c r="M72">
        <v>2.7468439435700698E-2</v>
      </c>
      <c r="N72">
        <v>9.5457919636234401</v>
      </c>
      <c r="O72">
        <v>3.31360078194302E-4</v>
      </c>
      <c r="P72">
        <v>0.99505534584863997</v>
      </c>
      <c r="Q72" s="1">
        <v>5.6235564641433701E-16</v>
      </c>
      <c r="R72">
        <v>2.3780347942690599E-2</v>
      </c>
    </row>
    <row r="73" spans="1:18" x14ac:dyDescent="0.25">
      <c r="A73" t="s">
        <v>279</v>
      </c>
      <c r="B73">
        <v>93554</v>
      </c>
      <c r="C73" s="1">
        <v>6.4878989570264604E-15</v>
      </c>
      <c r="D73">
        <v>-1.7492049349269301</v>
      </c>
      <c r="E73">
        <v>1.7478881898407801</v>
      </c>
      <c r="F73">
        <v>0.11799999999999999</v>
      </c>
      <c r="G73">
        <v>0.38619999999999599</v>
      </c>
      <c r="H73">
        <v>0.104</v>
      </c>
      <c r="I73">
        <v>0.27260000000000201</v>
      </c>
      <c r="J73">
        <v>0</v>
      </c>
      <c r="K73">
        <v>-0.69490344619798305</v>
      </c>
      <c r="L73">
        <v>-1.1151795196229399</v>
      </c>
      <c r="M73">
        <v>9.6421400409050603E-2</v>
      </c>
      <c r="N73">
        <v>9.5820482296937595</v>
      </c>
      <c r="O73">
        <v>0.12458760759948</v>
      </c>
      <c r="P73">
        <v>0.77385825416869203</v>
      </c>
      <c r="Q73">
        <v>1.0001709358183699E-3</v>
      </c>
      <c r="R73">
        <v>4.9748691422850603E-3</v>
      </c>
    </row>
    <row r="74" spans="1:18" x14ac:dyDescent="0.25">
      <c r="A74" t="s">
        <v>278</v>
      </c>
      <c r="B74">
        <v>115411</v>
      </c>
      <c r="C74">
        <v>1.2753865263789199E-3</v>
      </c>
      <c r="D74">
        <v>-0.51809624666884202</v>
      </c>
      <c r="E74">
        <v>0.51445926669189801</v>
      </c>
      <c r="F74">
        <v>0.1082</v>
      </c>
      <c r="G74">
        <v>0.123400000000001</v>
      </c>
      <c r="H74">
        <v>0.1026</v>
      </c>
      <c r="I74">
        <v>0.11600000000000101</v>
      </c>
      <c r="J74">
        <v>0</v>
      </c>
      <c r="K74">
        <v>-8.0992728822548807E-2</v>
      </c>
      <c r="L74">
        <v>-6.7898937999141595E-2</v>
      </c>
      <c r="M74">
        <v>0.249977816391839</v>
      </c>
      <c r="N74">
        <v>9.5061577429724302</v>
      </c>
      <c r="O74">
        <v>1.18846818869964</v>
      </c>
      <c r="P74">
        <v>0.43992398566886598</v>
      </c>
      <c r="Q74">
        <v>7.8844012128004397E-3</v>
      </c>
      <c r="R74" s="1">
        <v>1.7561977980545299E-6</v>
      </c>
    </row>
    <row r="75" spans="1:18" x14ac:dyDescent="0.25">
      <c r="A75" t="s">
        <v>277</v>
      </c>
      <c r="B75">
        <v>208198</v>
      </c>
      <c r="C75" s="1">
        <v>2.61314164293991E-20</v>
      </c>
      <c r="D75">
        <v>-1.0138606022766301</v>
      </c>
      <c r="E75">
        <v>1.01496147851507</v>
      </c>
      <c r="F75">
        <v>0.10440000000000001</v>
      </c>
      <c r="G75">
        <v>0.135800000000001</v>
      </c>
      <c r="H75">
        <v>0.1008</v>
      </c>
      <c r="I75">
        <v>0.121200000000001</v>
      </c>
      <c r="J75">
        <v>4</v>
      </c>
      <c r="K75">
        <v>-0.157741777541373</v>
      </c>
      <c r="L75">
        <v>-0.27471437862866899</v>
      </c>
      <c r="M75">
        <v>0.69436377307255004</v>
      </c>
      <c r="N75">
        <v>9.0889259099573696</v>
      </c>
      <c r="O75">
        <v>10.9033420265744</v>
      </c>
      <c r="P75">
        <v>2.2307076444608099E-2</v>
      </c>
      <c r="Q75" s="1">
        <v>3.6535979483961899E-9</v>
      </c>
      <c r="R75">
        <v>1.2695710435699701E-3</v>
      </c>
    </row>
    <row r="76" spans="1:18" x14ac:dyDescent="0.25">
      <c r="A76" t="s">
        <v>277</v>
      </c>
      <c r="B76">
        <v>121256</v>
      </c>
      <c r="C76" s="1">
        <v>7.2837225573206407E-24</v>
      </c>
      <c r="D76">
        <v>-1.05576288669104</v>
      </c>
      <c r="E76">
        <v>1.05574983149783</v>
      </c>
      <c r="F76">
        <v>7.8000000000000097E-2</v>
      </c>
      <c r="G76">
        <v>8.9400000000000396E-2</v>
      </c>
      <c r="H76">
        <v>7.3200000000000001E-2</v>
      </c>
      <c r="I76">
        <v>8.76000000000004E-2</v>
      </c>
      <c r="J76">
        <v>7</v>
      </c>
      <c r="K76">
        <v>-0.16799658089820901</v>
      </c>
      <c r="L76">
        <v>-0.100973987070516</v>
      </c>
      <c r="M76">
        <v>0.56723251035090605</v>
      </c>
      <c r="N76">
        <v>9.4196501684818905</v>
      </c>
      <c r="O76">
        <v>7.7915155467480899</v>
      </c>
      <c r="P76">
        <v>8.9842770233436994E-2</v>
      </c>
      <c r="Q76" s="1">
        <v>9.1233922052340492E-15</v>
      </c>
      <c r="R76">
        <v>2.7272478676758801E-2</v>
      </c>
    </row>
    <row r="77" spans="1:18" x14ac:dyDescent="0.25">
      <c r="A77" t="s">
        <v>276</v>
      </c>
      <c r="B77">
        <v>203552</v>
      </c>
      <c r="C77" s="1">
        <v>2.0663603192123899E-22</v>
      </c>
      <c r="D77">
        <v>-0.74418350987409998</v>
      </c>
      <c r="E77">
        <v>0.74208901114098302</v>
      </c>
      <c r="F77">
        <v>6.1999999999999902E-3</v>
      </c>
      <c r="G77">
        <v>1.2999999999999999E-2</v>
      </c>
      <c r="H77">
        <v>6.1999999999999902E-3</v>
      </c>
      <c r="I77">
        <v>0.01</v>
      </c>
      <c r="J77">
        <v>4</v>
      </c>
      <c r="K77">
        <v>-0.25979265552998498</v>
      </c>
      <c r="L77">
        <v>-0.84566426532970296</v>
      </c>
      <c r="M77">
        <v>0.14466444906613901</v>
      </c>
      <c r="N77">
        <v>9.0162165554138802</v>
      </c>
      <c r="O77">
        <v>6.1344044988600803</v>
      </c>
      <c r="P77">
        <v>0.53212167882946504</v>
      </c>
      <c r="Q77">
        <v>2.71752351436727E-3</v>
      </c>
      <c r="R77">
        <v>7.0395045887139502E-3</v>
      </c>
    </row>
    <row r="78" spans="1:18" x14ac:dyDescent="0.25">
      <c r="A78" t="s">
        <v>275</v>
      </c>
      <c r="B78">
        <v>61829</v>
      </c>
      <c r="C78" s="1">
        <v>3.7227606865655602E-24</v>
      </c>
      <c r="D78">
        <v>-1.04016190845839</v>
      </c>
      <c r="E78">
        <v>1.04543585406359</v>
      </c>
      <c r="F78">
        <v>1.9199999999999901E-2</v>
      </c>
      <c r="G78">
        <v>1.6799999999999999E-2</v>
      </c>
      <c r="H78">
        <v>1.9199999999999901E-2</v>
      </c>
      <c r="I78">
        <v>1.38E-2</v>
      </c>
      <c r="J78">
        <v>1</v>
      </c>
      <c r="K78">
        <v>-0.20747514310942899</v>
      </c>
      <c r="L78">
        <v>-2.86155027128327E-2</v>
      </c>
      <c r="M78">
        <v>0.22720238306583601</v>
      </c>
      <c r="N78">
        <v>9.3064064111154607</v>
      </c>
      <c r="O78">
        <v>8.4013526751496599</v>
      </c>
      <c r="P78">
        <v>0.27913800494332502</v>
      </c>
      <c r="Q78" s="1">
        <v>2.11482230390601E-10</v>
      </c>
      <c r="R78" s="1">
        <v>4.1115255242215702E-13</v>
      </c>
    </row>
    <row r="79" spans="1:18" x14ac:dyDescent="0.25">
      <c r="A79" t="s">
        <v>275</v>
      </c>
      <c r="B79">
        <v>23766</v>
      </c>
      <c r="C79" s="1">
        <v>1.7203436001538001E-15</v>
      </c>
      <c r="D79">
        <v>-1.19643506643293</v>
      </c>
      <c r="E79">
        <v>1.1930437510765901</v>
      </c>
      <c r="F79">
        <v>0</v>
      </c>
      <c r="G79">
        <v>1.4999999999999999E-2</v>
      </c>
      <c r="H79">
        <v>0</v>
      </c>
      <c r="I79">
        <v>1.4999999999999999E-2</v>
      </c>
      <c r="J79">
        <v>5</v>
      </c>
      <c r="K79">
        <v>-0.21801104199106</v>
      </c>
      <c r="L79" t="e">
        <f>-inf</f>
        <v>#NAME?</v>
      </c>
      <c r="M79">
        <v>0.221829569298057</v>
      </c>
      <c r="N79">
        <v>9.3384780849249491</v>
      </c>
      <c r="O79">
        <v>2.97585973665656</v>
      </c>
      <c r="P79">
        <v>0.54866033485154198</v>
      </c>
      <c r="Q79">
        <v>1.10251646723744E-4</v>
      </c>
      <c r="R79" s="1">
        <v>1.83658141809158E-9</v>
      </c>
    </row>
    <row r="80" spans="1:18" x14ac:dyDescent="0.25">
      <c r="A80" t="s">
        <v>274</v>
      </c>
      <c r="B80">
        <v>214072</v>
      </c>
      <c r="C80" s="1">
        <v>8.2811572621951301E-18</v>
      </c>
      <c r="D80">
        <v>-1.09299348446585</v>
      </c>
      <c r="E80">
        <v>1.0904422713169399</v>
      </c>
      <c r="F80">
        <v>0.124400000000001</v>
      </c>
      <c r="G80">
        <v>0.14320000000000099</v>
      </c>
      <c r="H80">
        <v>0.117800000000001</v>
      </c>
      <c r="I80">
        <v>0.117600000000001</v>
      </c>
      <c r="J80">
        <v>4</v>
      </c>
      <c r="K80">
        <v>-0.22183662303135901</v>
      </c>
      <c r="L80">
        <v>-0.190494972092006</v>
      </c>
      <c r="M80">
        <v>0.15225083849110199</v>
      </c>
      <c r="N80">
        <v>9.0995453202960199</v>
      </c>
      <c r="O80">
        <v>0.446814067638104</v>
      </c>
      <c r="P80">
        <v>0.62638909702351198</v>
      </c>
      <c r="Q80" s="1">
        <v>2.1726930042646502E-18</v>
      </c>
      <c r="R80" s="1">
        <v>1.9286681948825E-5</v>
      </c>
    </row>
    <row r="81" spans="1:18" x14ac:dyDescent="0.25">
      <c r="A81" t="s">
        <v>273</v>
      </c>
      <c r="B81">
        <v>201654</v>
      </c>
      <c r="C81" s="1">
        <v>2.6607232945800699E-23</v>
      </c>
      <c r="D81">
        <v>-0.94995558429402305</v>
      </c>
      <c r="E81">
        <v>0.94708587053512305</v>
      </c>
      <c r="F81">
        <v>0</v>
      </c>
      <c r="G81">
        <v>4.1999999999999997E-3</v>
      </c>
      <c r="H81">
        <v>0</v>
      </c>
      <c r="I81">
        <v>4.1999999999999997E-3</v>
      </c>
      <c r="J81">
        <v>4</v>
      </c>
      <c r="K81">
        <v>-0.44284549062246298</v>
      </c>
      <c r="L81" t="e">
        <f>-inf</f>
        <v>#NAME?</v>
      </c>
      <c r="M81">
        <v>0.167754622067603</v>
      </c>
      <c r="N81">
        <v>9.0116551486276002</v>
      </c>
      <c r="O81">
        <v>31.338031769726101</v>
      </c>
      <c r="P81">
        <v>8.3810719983074503E-2</v>
      </c>
      <c r="Q81" s="1">
        <v>8.1930996973056797E-33</v>
      </c>
      <c r="R81">
        <v>2.4302827057225401E-2</v>
      </c>
    </row>
    <row r="82" spans="1:18" x14ac:dyDescent="0.25">
      <c r="A82" t="s">
        <v>272</v>
      </c>
      <c r="B82">
        <v>25155</v>
      </c>
      <c r="C82" s="1">
        <v>4.5416975711684001E-6</v>
      </c>
      <c r="D82">
        <v>-0.73097866213183305</v>
      </c>
      <c r="E82">
        <v>0.73346415385566399</v>
      </c>
      <c r="F82">
        <v>0.107</v>
      </c>
      <c r="G82">
        <v>0.31039999999999901</v>
      </c>
      <c r="H82">
        <v>9.3200000000000602E-2</v>
      </c>
      <c r="I82">
        <v>0.24280000000000401</v>
      </c>
      <c r="J82">
        <v>9</v>
      </c>
      <c r="K82">
        <v>-0.21474570853598501</v>
      </c>
      <c r="L82">
        <v>-1.0271907221499399</v>
      </c>
      <c r="M82">
        <v>0.63637763615951703</v>
      </c>
      <c r="N82">
        <v>9.2902198258128497</v>
      </c>
      <c r="O82">
        <v>2.5158446328144599</v>
      </c>
      <c r="P82">
        <v>0.20724150796799201</v>
      </c>
      <c r="Q82" s="1">
        <v>1.05102382840445E-26</v>
      </c>
      <c r="R82" s="1">
        <v>8.0873137588157894E-18</v>
      </c>
    </row>
    <row r="83" spans="1:18" x14ac:dyDescent="0.25">
      <c r="A83" t="s">
        <v>272</v>
      </c>
      <c r="B83">
        <v>123566</v>
      </c>
      <c r="C83" s="1">
        <v>3.2159579757877799E-22</v>
      </c>
      <c r="D83">
        <v>-0.91952345145842096</v>
      </c>
      <c r="E83">
        <v>0.91748801809172598</v>
      </c>
      <c r="F83">
        <v>0.15100000000000099</v>
      </c>
      <c r="G83">
        <v>0.192000000000002</v>
      </c>
      <c r="H83">
        <v>0.136600000000001</v>
      </c>
      <c r="I83">
        <v>0.16800000000000201</v>
      </c>
      <c r="J83">
        <v>7</v>
      </c>
      <c r="K83">
        <v>-0.275591880907538</v>
      </c>
      <c r="L83">
        <v>-0.22550351605997501</v>
      </c>
      <c r="M83">
        <v>0.208465576186316</v>
      </c>
      <c r="N83">
        <v>9.4766875327116704</v>
      </c>
      <c r="O83">
        <v>0.65322824265368895</v>
      </c>
      <c r="P83">
        <v>0.52459573487885702</v>
      </c>
      <c r="Q83" s="1">
        <v>2.3562946074979298E-102</v>
      </c>
      <c r="R83" s="1">
        <v>2.4478528683187301E-41</v>
      </c>
    </row>
    <row r="84" spans="1:18" x14ac:dyDescent="0.25">
      <c r="A84" t="s">
        <v>272</v>
      </c>
      <c r="B84">
        <v>79999</v>
      </c>
      <c r="C84">
        <v>7.9783741023409599E-2</v>
      </c>
      <c r="D84">
        <v>-0.96223339710592704</v>
      </c>
      <c r="E84">
        <v>0.95724562978768402</v>
      </c>
      <c r="F84">
        <v>0.1084</v>
      </c>
      <c r="G84">
        <v>0.166800000000002</v>
      </c>
      <c r="H84">
        <v>9.46000000000006E-2</v>
      </c>
      <c r="I84">
        <v>0.14420000000000199</v>
      </c>
      <c r="J84">
        <v>6</v>
      </c>
      <c r="K84">
        <v>-0.35701676604674198</v>
      </c>
      <c r="L84">
        <v>-0.340596276814909</v>
      </c>
      <c r="M84">
        <v>1.0289165532567099</v>
      </c>
      <c r="N84">
        <v>9.4635375442782408</v>
      </c>
      <c r="O84">
        <v>9.3423775979206098</v>
      </c>
      <c r="P84">
        <v>2.7582055270610299E-2</v>
      </c>
      <c r="Q84" s="1">
        <v>5.9010581741877997E-21</v>
      </c>
      <c r="R84" s="1">
        <v>1.5629916342021799E-5</v>
      </c>
    </row>
    <row r="85" spans="1:18" x14ac:dyDescent="0.25">
      <c r="A85" t="s">
        <v>272</v>
      </c>
      <c r="B85">
        <v>114740</v>
      </c>
      <c r="C85">
        <v>7.7425331116325795E-4</v>
      </c>
      <c r="D85">
        <v>-0.77495251103741203</v>
      </c>
      <c r="E85">
        <v>0.77292132678053704</v>
      </c>
      <c r="F85">
        <v>9.6200000000000493E-2</v>
      </c>
      <c r="G85">
        <v>0.123400000000001</v>
      </c>
      <c r="H85">
        <v>8.4000000000000297E-2</v>
      </c>
      <c r="I85">
        <v>0.1024</v>
      </c>
      <c r="J85">
        <v>0</v>
      </c>
      <c r="K85">
        <v>-0.27568502149598501</v>
      </c>
      <c r="L85">
        <v>-0.23752788745213599</v>
      </c>
      <c r="M85">
        <v>0.44754131120573898</v>
      </c>
      <c r="N85">
        <v>9.5015377838297699</v>
      </c>
      <c r="O85">
        <v>4.5286500475698404</v>
      </c>
      <c r="P85">
        <v>0.12979755500351101</v>
      </c>
      <c r="Q85" s="1">
        <v>2.0277441462714099E-60</v>
      </c>
      <c r="R85" s="1">
        <v>2.2259079368881202E-39</v>
      </c>
    </row>
    <row r="86" spans="1:18" x14ac:dyDescent="0.25">
      <c r="A86" t="s">
        <v>272</v>
      </c>
      <c r="B86">
        <v>3344</v>
      </c>
      <c r="C86">
        <v>6.8741267489771203E-4</v>
      </c>
      <c r="D86">
        <v>-0.65725056936480297</v>
      </c>
      <c r="E86">
        <v>0.65191221662697296</v>
      </c>
      <c r="F86">
        <v>3.9599999999999802E-2</v>
      </c>
      <c r="G86">
        <v>0.23480000000000401</v>
      </c>
      <c r="H86">
        <v>3.9599999999999802E-2</v>
      </c>
      <c r="I86">
        <v>0.217000000000004</v>
      </c>
      <c r="J86">
        <v>10</v>
      </c>
      <c r="K86">
        <v>-0.16737187154404201</v>
      </c>
      <c r="L86">
        <v>-1.6853235506232001</v>
      </c>
      <c r="M86">
        <v>2.1448242443143299</v>
      </c>
      <c r="N86">
        <v>9.6604948918053406</v>
      </c>
      <c r="O86">
        <v>14.1266656265436</v>
      </c>
      <c r="P86">
        <v>3.1184702345553798E-3</v>
      </c>
      <c r="Q86" s="1">
        <v>1.02579487889469E-10</v>
      </c>
      <c r="R86" s="1">
        <v>3.1936877211692002E-6</v>
      </c>
    </row>
    <row r="87" spans="1:18" x14ac:dyDescent="0.25">
      <c r="A87" t="s">
        <v>271</v>
      </c>
      <c r="B87">
        <v>111281</v>
      </c>
      <c r="C87" s="1">
        <v>4.3985240039791199E-5</v>
      </c>
      <c r="D87">
        <v>-1.3407453919407399</v>
      </c>
      <c r="E87">
        <v>1.33965070508805</v>
      </c>
      <c r="F87">
        <v>1.06E-2</v>
      </c>
      <c r="G87">
        <v>3.0599999999999902E-2</v>
      </c>
      <c r="H87">
        <v>1.06E-2</v>
      </c>
      <c r="I87">
        <v>3.0599999999999902E-2</v>
      </c>
      <c r="J87">
        <v>0</v>
      </c>
      <c r="K87">
        <v>-0.29200530684929799</v>
      </c>
      <c r="L87">
        <v>-1.0261118967026299</v>
      </c>
      <c r="M87">
        <v>0.14754097977325001</v>
      </c>
      <c r="N87">
        <v>9.43761687214106</v>
      </c>
      <c r="O87">
        <v>12.079541210072501</v>
      </c>
      <c r="P87">
        <v>0.186815513309357</v>
      </c>
      <c r="Q87">
        <v>1.9174546638975E-3</v>
      </c>
      <c r="R87">
        <v>5.8362243194872597E-3</v>
      </c>
    </row>
    <row r="88" spans="1:18" x14ac:dyDescent="0.25">
      <c r="A88" t="s">
        <v>271</v>
      </c>
      <c r="B88">
        <v>201102</v>
      </c>
      <c r="C88" s="1">
        <v>1.4543415358813799E-23</v>
      </c>
      <c r="D88">
        <v>-0.92098368402060904</v>
      </c>
      <c r="E88">
        <v>0.915791139363625</v>
      </c>
      <c r="F88">
        <v>1.78E-2</v>
      </c>
      <c r="G88">
        <v>2.05999999999999E-2</v>
      </c>
      <c r="H88">
        <v>1.78E-2</v>
      </c>
      <c r="I88">
        <v>2.05999999999999E-2</v>
      </c>
      <c r="J88">
        <v>4</v>
      </c>
      <c r="K88">
        <v>-0.18317665855364099</v>
      </c>
      <c r="L88">
        <v>-1.86527351285403E-2</v>
      </c>
      <c r="M88">
        <v>0.13809189263322499</v>
      </c>
      <c r="N88">
        <v>9.0236521848393298</v>
      </c>
      <c r="O88">
        <v>3.37911396943452</v>
      </c>
      <c r="P88">
        <v>0.50402422162361304</v>
      </c>
      <c r="Q88" s="1">
        <v>8.5627410309062199E-23</v>
      </c>
      <c r="R88">
        <v>3.30934269823791E-3</v>
      </c>
    </row>
    <row r="89" spans="1:18" x14ac:dyDescent="0.25">
      <c r="A89" t="s">
        <v>270</v>
      </c>
      <c r="B89">
        <v>24908</v>
      </c>
      <c r="C89" s="1">
        <v>5.7638680665633605E-14</v>
      </c>
      <c r="D89">
        <v>-3.1252224822114298</v>
      </c>
      <c r="E89">
        <v>3.1215383819215599</v>
      </c>
      <c r="F89">
        <v>2.91999999999999E-2</v>
      </c>
      <c r="G89">
        <v>2.73999999999999E-2</v>
      </c>
      <c r="H89">
        <v>2.91999999999999E-2</v>
      </c>
      <c r="I89">
        <v>2.73999999999999E-2</v>
      </c>
      <c r="J89">
        <v>5</v>
      </c>
      <c r="K89">
        <v>-0.72027667185969801</v>
      </c>
      <c r="L89">
        <v>-8.2598452203569206E-2</v>
      </c>
      <c r="M89">
        <v>4.3999799469373199E-2</v>
      </c>
      <c r="N89">
        <v>9.3497099923647795</v>
      </c>
      <c r="O89">
        <v>1.6467504944039E-3</v>
      </c>
      <c r="P89">
        <v>0.98287933913529801</v>
      </c>
      <c r="Q89" s="1">
        <v>2.84377317610953E-5</v>
      </c>
      <c r="R89">
        <v>2.1025803362622102E-2</v>
      </c>
    </row>
    <row r="90" spans="1:18" x14ac:dyDescent="0.25">
      <c r="A90" t="s">
        <v>269</v>
      </c>
      <c r="B90">
        <v>200744</v>
      </c>
      <c r="C90" s="1">
        <v>9.8107670750642402E-24</v>
      </c>
      <c r="D90">
        <v>-1.39206211479488</v>
      </c>
      <c r="E90">
        <v>1.39288547938809</v>
      </c>
      <c r="F90">
        <v>3.0000000000000001E-3</v>
      </c>
      <c r="G90">
        <v>7.9999999999999898E-3</v>
      </c>
      <c r="H90">
        <v>3.0000000000000001E-3</v>
      </c>
      <c r="I90">
        <v>7.9999999999999898E-3</v>
      </c>
      <c r="J90">
        <v>4</v>
      </c>
      <c r="K90">
        <v>-0.40539563294666398</v>
      </c>
      <c r="L90">
        <v>-0.60563485215578705</v>
      </c>
      <c r="M90">
        <v>2.0097083917783001E-2</v>
      </c>
      <c r="N90">
        <v>9.0141447942180193</v>
      </c>
      <c r="O90" s="1">
        <v>-1.19526243768984E-8</v>
      </c>
      <c r="P90">
        <v>1</v>
      </c>
      <c r="Q90" s="1">
        <v>2.6174320997358899E-21</v>
      </c>
      <c r="R90">
        <v>1.60136846015522E-4</v>
      </c>
    </row>
    <row r="91" spans="1:18" x14ac:dyDescent="0.25">
      <c r="A91" t="s">
        <v>268</v>
      </c>
      <c r="B91">
        <v>200843</v>
      </c>
      <c r="C91" s="1">
        <v>1.09407138102657E-23</v>
      </c>
      <c r="D91">
        <v>-1.09683305333902</v>
      </c>
      <c r="E91">
        <v>1.0915846019428801</v>
      </c>
      <c r="F91">
        <v>6.0799999999999702E-2</v>
      </c>
      <c r="G91">
        <v>0.1014</v>
      </c>
      <c r="H91">
        <v>5.9199999999999697E-2</v>
      </c>
      <c r="I91">
        <v>9.8000000000000698E-2</v>
      </c>
      <c r="J91">
        <v>4</v>
      </c>
      <c r="K91">
        <v>-0.29270924916381802</v>
      </c>
      <c r="L91">
        <v>-0.63790300416225398</v>
      </c>
      <c r="M91">
        <v>0.86365302040235903</v>
      </c>
      <c r="N91">
        <v>9.0602138347479908</v>
      </c>
      <c r="O91">
        <v>27.540894230856399</v>
      </c>
      <c r="P91">
        <v>2.3997434239844298E-3</v>
      </c>
      <c r="Q91">
        <v>9.2844709931939606E-3</v>
      </c>
      <c r="R91" s="1">
        <v>5.3558175620084201E-5</v>
      </c>
    </row>
    <row r="92" spans="1:18" x14ac:dyDescent="0.25">
      <c r="A92" t="s">
        <v>268</v>
      </c>
      <c r="B92">
        <v>116336</v>
      </c>
      <c r="C92" s="1">
        <v>1.4200280709047999E-27</v>
      </c>
      <c r="D92">
        <v>-1.1249324837200101</v>
      </c>
      <c r="E92">
        <v>1.1245947201015101</v>
      </c>
      <c r="F92">
        <v>3.4599999999999902E-2</v>
      </c>
      <c r="G92">
        <v>5.2999999999999797E-2</v>
      </c>
      <c r="H92">
        <v>3.4599999999999902E-2</v>
      </c>
      <c r="I92">
        <v>4.8399999999999797E-2</v>
      </c>
      <c r="J92">
        <v>7</v>
      </c>
      <c r="K92">
        <v>-0.279602975355565</v>
      </c>
      <c r="L92">
        <v>-0.30105058566797999</v>
      </c>
      <c r="M92">
        <v>0.420722195871433</v>
      </c>
      <c r="N92">
        <v>9.39436800048043</v>
      </c>
      <c r="O92">
        <v>7.7231375198520498</v>
      </c>
      <c r="P92">
        <v>0.16242335338494099</v>
      </c>
      <c r="Q92">
        <v>3.3810177265646398E-4</v>
      </c>
      <c r="R92">
        <v>1.1030711474464001E-3</v>
      </c>
    </row>
    <row r="93" spans="1:18" x14ac:dyDescent="0.25">
      <c r="A93" t="s">
        <v>267</v>
      </c>
      <c r="B93">
        <v>220776</v>
      </c>
      <c r="C93" s="1">
        <v>3.6227891592978602E-15</v>
      </c>
      <c r="D93">
        <v>-0.63721548799339101</v>
      </c>
      <c r="E93">
        <v>0.63365935845008203</v>
      </c>
      <c r="F93">
        <v>0.65499999999997705</v>
      </c>
      <c r="G93">
        <v>0.86299999999996502</v>
      </c>
      <c r="H93">
        <v>0.48619999999997898</v>
      </c>
      <c r="I93">
        <v>0.58219999999996797</v>
      </c>
      <c r="J93">
        <v>4</v>
      </c>
      <c r="K93">
        <v>-0.11146824575485501</v>
      </c>
      <c r="L93">
        <v>-0.34531005977065898</v>
      </c>
      <c r="M93">
        <v>0.63352392453994799</v>
      </c>
      <c r="N93">
        <v>9.4468240336019402</v>
      </c>
      <c r="O93">
        <v>8.1981547221124504</v>
      </c>
      <c r="P93">
        <v>4.2431487337121999E-3</v>
      </c>
      <c r="Q93" s="1">
        <v>6.56743508765364E-6</v>
      </c>
      <c r="R93">
        <v>2.0558886560499801E-2</v>
      </c>
    </row>
    <row r="94" spans="1:18" x14ac:dyDescent="0.25">
      <c r="A94" t="s">
        <v>266</v>
      </c>
      <c r="B94">
        <v>206878</v>
      </c>
      <c r="C94" s="1">
        <v>6.7779366786500099E-21</v>
      </c>
      <c r="D94">
        <v>-0.64364741136317005</v>
      </c>
      <c r="E94">
        <v>0.64566314040444694</v>
      </c>
      <c r="F94">
        <v>5.5799999999999697E-2</v>
      </c>
      <c r="G94">
        <v>7.5600000000000098E-2</v>
      </c>
      <c r="H94">
        <v>5.4399999999999699E-2</v>
      </c>
      <c r="I94">
        <v>7.5600000000000098E-2</v>
      </c>
      <c r="J94">
        <v>4</v>
      </c>
      <c r="K94">
        <v>-0.16082308787878799</v>
      </c>
      <c r="L94">
        <v>-0.30198390011264598</v>
      </c>
      <c r="M94">
        <v>0.49031797228714802</v>
      </c>
      <c r="N94">
        <v>9.0550730217420501</v>
      </c>
      <c r="O94">
        <v>9.1914437360349108</v>
      </c>
      <c r="P94">
        <v>7.9797472008828502E-2</v>
      </c>
      <c r="Q94" s="1">
        <v>4.4241596682441697E-8</v>
      </c>
      <c r="R94">
        <v>1.93923932112995E-2</v>
      </c>
    </row>
    <row r="95" spans="1:18" x14ac:dyDescent="0.25">
      <c r="A95" t="s">
        <v>265</v>
      </c>
      <c r="B95">
        <v>201216</v>
      </c>
      <c r="C95" s="1">
        <v>1.6480511466650699E-23</v>
      </c>
      <c r="D95">
        <v>-1.5713518756686899</v>
      </c>
      <c r="E95">
        <v>1.5732838511784699</v>
      </c>
      <c r="F95">
        <v>0</v>
      </c>
      <c r="G95">
        <v>4.5999999999999999E-3</v>
      </c>
      <c r="H95">
        <v>0</v>
      </c>
      <c r="I95">
        <v>4.5999999999999999E-3</v>
      </c>
      <c r="J95">
        <v>4</v>
      </c>
      <c r="K95">
        <v>-0.47035707191931397</v>
      </c>
      <c r="L95" t="e">
        <f>-inf</f>
        <v>#NAME?</v>
      </c>
      <c r="M95">
        <v>5.8975724322145604E-3</v>
      </c>
      <c r="N95">
        <v>9.0116530481565604</v>
      </c>
      <c r="O95" s="1">
        <v>-5.4957124216488703E-9</v>
      </c>
      <c r="P95">
        <v>1</v>
      </c>
      <c r="Q95" s="1">
        <v>2.6717447351714398E-18</v>
      </c>
      <c r="R95">
        <v>2.6446800349021202E-3</v>
      </c>
    </row>
    <row r="96" spans="1:18" x14ac:dyDescent="0.25">
      <c r="A96" t="s">
        <v>264</v>
      </c>
      <c r="B96">
        <v>198468</v>
      </c>
      <c r="C96" s="1">
        <v>7.7548681838000804E-25</v>
      </c>
      <c r="D96">
        <v>-1.7826091395711301</v>
      </c>
      <c r="E96">
        <v>1.78282213633121</v>
      </c>
      <c r="F96">
        <v>1.7399999999999999E-2</v>
      </c>
      <c r="G96">
        <v>4.6599999999999801E-2</v>
      </c>
      <c r="H96">
        <v>1.7399999999999999E-2</v>
      </c>
      <c r="I96">
        <v>4.45999999999998E-2</v>
      </c>
      <c r="J96">
        <v>4</v>
      </c>
      <c r="K96">
        <v>-0.47947204342671801</v>
      </c>
      <c r="L96">
        <v>-0.924577036323049</v>
      </c>
      <c r="M96">
        <v>0.153436147689713</v>
      </c>
      <c r="N96">
        <v>9.0302337072317798</v>
      </c>
      <c r="O96">
        <v>1.5870373012971799</v>
      </c>
      <c r="P96">
        <v>0.615445974143496</v>
      </c>
      <c r="Q96">
        <v>3.7848275363513498E-2</v>
      </c>
      <c r="R96">
        <v>2.26012801168426E-4</v>
      </c>
    </row>
    <row r="97" spans="1:18" x14ac:dyDescent="0.25">
      <c r="A97" t="s">
        <v>264</v>
      </c>
      <c r="B97">
        <v>111460</v>
      </c>
      <c r="C97" s="1">
        <v>5.1649425700547898E-5</v>
      </c>
      <c r="D97">
        <v>-1.7732690859165501</v>
      </c>
      <c r="E97">
        <v>1.7698679043546199</v>
      </c>
      <c r="F97">
        <v>2.21999999999999E-2</v>
      </c>
      <c r="G97">
        <v>4.9399999999999798E-2</v>
      </c>
      <c r="H97">
        <v>2.21999999999999E-2</v>
      </c>
      <c r="I97">
        <v>4.9399999999999798E-2</v>
      </c>
      <c r="J97">
        <v>0</v>
      </c>
      <c r="K97">
        <v>-0.46618620282943701</v>
      </c>
      <c r="L97">
        <v>-0.67112169336363903</v>
      </c>
      <c r="M97">
        <v>0.41828182459128599</v>
      </c>
      <c r="N97">
        <v>9.4478309337482091</v>
      </c>
      <c r="O97">
        <v>25.102925466108999</v>
      </c>
      <c r="P97">
        <v>1.9455885242760401E-2</v>
      </c>
      <c r="Q97" s="1">
        <v>6.4788715941636004E-5</v>
      </c>
      <c r="R97">
        <v>1.10801836519111E-2</v>
      </c>
    </row>
    <row r="98" spans="1:18" x14ac:dyDescent="0.25">
      <c r="A98" t="s">
        <v>263</v>
      </c>
      <c r="B98">
        <v>29052</v>
      </c>
      <c r="C98">
        <v>1.4312410438389499E-2</v>
      </c>
      <c r="D98">
        <v>-0.94106011328591799</v>
      </c>
      <c r="E98">
        <v>0.94263320524785799</v>
      </c>
      <c r="F98">
        <v>7.1999999999999903E-3</v>
      </c>
      <c r="G98">
        <v>3.37999999999999E-2</v>
      </c>
      <c r="H98">
        <v>7.1999999999999903E-3</v>
      </c>
      <c r="I98">
        <v>3.37999999999999E-2</v>
      </c>
      <c r="J98">
        <v>9</v>
      </c>
      <c r="K98">
        <v>-0.40688426587413801</v>
      </c>
      <c r="L98">
        <v>-1.7118060195101299</v>
      </c>
      <c r="M98">
        <v>0.54444006366769804</v>
      </c>
      <c r="N98">
        <v>9.1867636433262199</v>
      </c>
      <c r="O98">
        <v>32.760712187165197</v>
      </c>
      <c r="P98">
        <v>4.2726437953764303E-2</v>
      </c>
      <c r="Q98" s="1">
        <v>2.0744189611610602E-15</v>
      </c>
      <c r="R98">
        <v>7.7304536189504798E-4</v>
      </c>
    </row>
    <row r="99" spans="1:18" x14ac:dyDescent="0.25">
      <c r="A99" t="s">
        <v>263</v>
      </c>
      <c r="B99">
        <v>201499</v>
      </c>
      <c r="C99" s="1">
        <v>2.2464330427160299E-23</v>
      </c>
      <c r="D99">
        <v>-0.79836087008690504</v>
      </c>
      <c r="E99">
        <v>0.80142863106050399</v>
      </c>
      <c r="F99">
        <v>7.9999999999999898E-3</v>
      </c>
      <c r="G99">
        <v>1.78E-2</v>
      </c>
      <c r="H99">
        <v>7.5999999999999896E-3</v>
      </c>
      <c r="I99">
        <v>1.78E-2</v>
      </c>
      <c r="J99">
        <v>4</v>
      </c>
      <c r="K99">
        <v>-0.35901647938951298</v>
      </c>
      <c r="L99">
        <v>-0.70192052535555005</v>
      </c>
      <c r="M99">
        <v>0.16986542675437299</v>
      </c>
      <c r="N99">
        <v>9.0195675771866508</v>
      </c>
      <c r="O99">
        <v>6.0229561375592802</v>
      </c>
      <c r="P99">
        <v>0.43011466258765002</v>
      </c>
      <c r="Q99" s="1">
        <v>1.1712872942746699E-82</v>
      </c>
      <c r="R99" s="1">
        <v>7.4605536256375695E-15</v>
      </c>
    </row>
    <row r="100" spans="1:18" x14ac:dyDescent="0.25">
      <c r="A100" t="s">
        <v>263</v>
      </c>
      <c r="B100">
        <v>113075</v>
      </c>
      <c r="C100">
        <v>2.07122563649783E-4</v>
      </c>
      <c r="D100">
        <v>-0.70185985377514704</v>
      </c>
      <c r="E100">
        <v>0.69840928849517003</v>
      </c>
      <c r="F100">
        <v>1.34E-2</v>
      </c>
      <c r="G100">
        <v>2.5399999999999898E-2</v>
      </c>
      <c r="H100">
        <v>1.34E-2</v>
      </c>
      <c r="I100">
        <v>2.5399999999999898E-2</v>
      </c>
      <c r="J100">
        <v>0</v>
      </c>
      <c r="K100">
        <v>-0.315722860134179</v>
      </c>
      <c r="L100">
        <v>-0.58200204741018102</v>
      </c>
      <c r="M100">
        <v>0.153886745309948</v>
      </c>
      <c r="N100">
        <v>9.4362716816133005</v>
      </c>
      <c r="O100">
        <v>4.0978028225043603</v>
      </c>
      <c r="P100">
        <v>0.45620824819302602</v>
      </c>
      <c r="Q100" s="1">
        <v>8.1024402906139798E-41</v>
      </c>
      <c r="R100" s="1">
        <v>6.8471607331679497E-6</v>
      </c>
    </row>
    <row r="101" spans="1:18" x14ac:dyDescent="0.25">
      <c r="A101" t="s">
        <v>263</v>
      </c>
      <c r="B101">
        <v>116211</v>
      </c>
      <c r="C101" s="1">
        <v>1.1333756042598499E-27</v>
      </c>
      <c r="D101">
        <v>-0.54514622785388001</v>
      </c>
      <c r="E101">
        <v>0.54405946893989898</v>
      </c>
      <c r="F101">
        <v>8.3999999999999908E-3</v>
      </c>
      <c r="G101">
        <v>1.6400000000000001E-2</v>
      </c>
      <c r="H101">
        <v>6.7999999999999901E-3</v>
      </c>
      <c r="I101">
        <v>1.6400000000000001E-2</v>
      </c>
      <c r="J101">
        <v>7</v>
      </c>
      <c r="K101">
        <v>-0.27857637345237501</v>
      </c>
      <c r="L101">
        <v>-0.51964781865910703</v>
      </c>
      <c r="M101">
        <v>0.32521500259819203</v>
      </c>
      <c r="N101">
        <v>9.37280021876734</v>
      </c>
      <c r="O101">
        <v>20.894161358647001</v>
      </c>
      <c r="P101">
        <v>0.14981263362814401</v>
      </c>
      <c r="Q101" s="1">
        <v>1.5381264978699101E-69</v>
      </c>
      <c r="R101" s="1">
        <v>5.7505340901407001E-11</v>
      </c>
    </row>
    <row r="102" spans="1:18" x14ac:dyDescent="0.25">
      <c r="A102" t="s">
        <v>262</v>
      </c>
      <c r="B102">
        <v>120893</v>
      </c>
      <c r="C102" s="1">
        <v>3.9648747132065503E-24</v>
      </c>
      <c r="D102">
        <v>-0.908661790913872</v>
      </c>
      <c r="E102">
        <v>0.91136178744009899</v>
      </c>
      <c r="F102">
        <v>9.6000000000000599E-2</v>
      </c>
      <c r="G102">
        <v>0.147400000000001</v>
      </c>
      <c r="H102">
        <v>9.3000000000000596E-2</v>
      </c>
      <c r="I102">
        <v>0.139400000000001</v>
      </c>
      <c r="J102">
        <v>7</v>
      </c>
      <c r="K102">
        <v>-0.15751649996967701</v>
      </c>
      <c r="L102">
        <v>-0.48878600641450898</v>
      </c>
      <c r="M102">
        <v>0.435522961586362</v>
      </c>
      <c r="N102">
        <v>9.4417137480932105</v>
      </c>
      <c r="O102">
        <v>3.7223085911954299</v>
      </c>
      <c r="P102">
        <v>0.18762565285951599</v>
      </c>
      <c r="Q102" s="1">
        <v>4.5095166282276199E-10</v>
      </c>
      <c r="R102">
        <v>6.9735189877192605E-4</v>
      </c>
    </row>
    <row r="103" spans="1:18" x14ac:dyDescent="0.25">
      <c r="A103" t="s">
        <v>261</v>
      </c>
      <c r="B103">
        <v>216653</v>
      </c>
      <c r="C103" s="1">
        <v>9.1568073320286095E-17</v>
      </c>
      <c r="D103">
        <v>-0.87474101405075999</v>
      </c>
      <c r="E103">
        <v>0.87201592041857401</v>
      </c>
      <c r="F103">
        <v>9.6800000000000594E-2</v>
      </c>
      <c r="G103">
        <v>9.10000000000004E-2</v>
      </c>
      <c r="H103">
        <v>8.9200000000000501E-2</v>
      </c>
      <c r="I103">
        <v>8.46000000000003E-2</v>
      </c>
      <c r="J103">
        <v>4</v>
      </c>
      <c r="K103">
        <v>-0.23553864118180001</v>
      </c>
      <c r="L103">
        <v>-1.1627863785815099E-2</v>
      </c>
      <c r="M103">
        <v>0.53302202824454603</v>
      </c>
      <c r="N103">
        <v>9.0782276406104803</v>
      </c>
      <c r="O103">
        <v>7.2439099328335104</v>
      </c>
      <c r="P103">
        <v>7.5433869890704594E-2</v>
      </c>
      <c r="Q103" s="1">
        <v>1.74385935581325E-20</v>
      </c>
      <c r="R103">
        <v>4.3612126126746901E-4</v>
      </c>
    </row>
    <row r="104" spans="1:18" x14ac:dyDescent="0.25">
      <c r="A104" t="s">
        <v>261</v>
      </c>
      <c r="B104">
        <v>119118</v>
      </c>
      <c r="C104" s="1">
        <v>1.92611704145356E-25</v>
      </c>
      <c r="D104">
        <v>-0.57416533213009502</v>
      </c>
      <c r="E104">
        <v>0.57366097955014095</v>
      </c>
      <c r="F104">
        <v>8.3000000000000199E-2</v>
      </c>
      <c r="G104">
        <v>0.114200000000001</v>
      </c>
      <c r="H104">
        <v>7.5800000000000103E-2</v>
      </c>
      <c r="I104">
        <v>0.11020000000000101</v>
      </c>
      <c r="J104">
        <v>7</v>
      </c>
      <c r="K104">
        <v>-0.15577882043302199</v>
      </c>
      <c r="L104">
        <v>-0.32696585588111399</v>
      </c>
      <c r="M104">
        <v>0.38706753513794101</v>
      </c>
      <c r="N104">
        <v>9.4264836864869395</v>
      </c>
      <c r="O104">
        <v>3.3492236966356099</v>
      </c>
      <c r="P104">
        <v>0.224162263255616</v>
      </c>
      <c r="Q104" s="1">
        <v>1.92763959240146E-19</v>
      </c>
      <c r="R104">
        <v>1.12238119248415E-2</v>
      </c>
    </row>
    <row r="105" spans="1:18" x14ac:dyDescent="0.25">
      <c r="A105" t="s">
        <v>260</v>
      </c>
      <c r="B105">
        <v>114282</v>
      </c>
      <c r="C105">
        <v>5.44898382280869E-4</v>
      </c>
      <c r="D105">
        <v>-1.59978793014778</v>
      </c>
      <c r="E105">
        <v>1.60355739699897</v>
      </c>
      <c r="F105">
        <v>0</v>
      </c>
      <c r="G105">
        <v>2.5999999999999999E-3</v>
      </c>
      <c r="H105">
        <v>0</v>
      </c>
      <c r="I105">
        <v>2.5999999999999999E-3</v>
      </c>
      <c r="J105">
        <v>0</v>
      </c>
      <c r="K105">
        <v>-0.54868880682805499</v>
      </c>
      <c r="L105" t="e">
        <f>-inf</f>
        <v>#NAME?</v>
      </c>
      <c r="M105">
        <v>5.7068401487040598E-3</v>
      </c>
      <c r="N105">
        <v>9.42528888642528</v>
      </c>
      <c r="O105" s="1">
        <v>-1.66246135701906E-9</v>
      </c>
      <c r="P105">
        <v>1</v>
      </c>
      <c r="Q105" s="1">
        <v>5.4457464966502803E-12</v>
      </c>
      <c r="R105" s="1">
        <v>2.7048443288523502E-18</v>
      </c>
    </row>
    <row r="106" spans="1:18" x14ac:dyDescent="0.25">
      <c r="A106" t="s">
        <v>260</v>
      </c>
      <c r="B106">
        <v>85334</v>
      </c>
      <c r="C106">
        <v>0.82016416863303698</v>
      </c>
      <c r="D106">
        <v>-1.10663503025373</v>
      </c>
      <c r="E106">
        <v>1.1053101500787801</v>
      </c>
      <c r="F106">
        <v>0</v>
      </c>
      <c r="G106">
        <v>3.8E-3</v>
      </c>
      <c r="H106">
        <v>0</v>
      </c>
      <c r="I106">
        <v>3.8E-3</v>
      </c>
      <c r="J106">
        <v>6</v>
      </c>
      <c r="K106">
        <v>-0.40359954831084999</v>
      </c>
      <c r="L106" t="e">
        <f>-inf</f>
        <v>#NAME?</v>
      </c>
      <c r="M106">
        <v>6.7708816715290096E-4</v>
      </c>
      <c r="N106">
        <v>9.3741846549140995</v>
      </c>
      <c r="O106" s="1">
        <v>-2.7689255437478098E-10</v>
      </c>
      <c r="P106">
        <v>1</v>
      </c>
      <c r="Q106" s="1">
        <v>2.2256657271605501E-5</v>
      </c>
      <c r="R106" s="1">
        <v>1.0157536824687001E-8</v>
      </c>
    </row>
    <row r="107" spans="1:18" x14ac:dyDescent="0.25">
      <c r="A107" t="s">
        <v>259</v>
      </c>
      <c r="B107">
        <v>204007</v>
      </c>
      <c r="C107" s="1">
        <v>3.3565644270832098E-22</v>
      </c>
      <c r="D107">
        <v>-2.07103849451912</v>
      </c>
      <c r="E107">
        <v>2.0803769593857702</v>
      </c>
      <c r="F107">
        <v>8.3999999999999908E-3</v>
      </c>
      <c r="G107">
        <v>8.7999999999999901E-3</v>
      </c>
      <c r="H107">
        <v>8.3999999999999908E-3</v>
      </c>
      <c r="I107">
        <v>8.7999999999999901E-3</v>
      </c>
      <c r="J107">
        <v>4</v>
      </c>
      <c r="K107">
        <v>-0.59389054398438201</v>
      </c>
      <c r="L107">
        <v>-8.1449734915750804E-2</v>
      </c>
      <c r="M107">
        <v>0.31236355364108598</v>
      </c>
      <c r="N107">
        <v>9.0170656212380198</v>
      </c>
      <c r="O107">
        <v>53.387034161963498</v>
      </c>
      <c r="P107">
        <v>2.9865543880757E-2</v>
      </c>
      <c r="Q107" s="1">
        <v>1.0900879402567201E-15</v>
      </c>
      <c r="R107">
        <v>2.3886844277576199E-2</v>
      </c>
    </row>
    <row r="108" spans="1:18" x14ac:dyDescent="0.25">
      <c r="A108" t="s">
        <v>258</v>
      </c>
      <c r="B108">
        <v>63786</v>
      </c>
      <c r="C108" s="1">
        <v>1.92817179636587E-22</v>
      </c>
      <c r="D108">
        <v>-1.32401392694503</v>
      </c>
      <c r="E108">
        <v>1.32561117015279</v>
      </c>
      <c r="F108">
        <v>7.5600000000000001E-2</v>
      </c>
      <c r="G108">
        <v>9.2800000000000493E-2</v>
      </c>
      <c r="H108">
        <v>6.3999999999999696E-2</v>
      </c>
      <c r="I108">
        <v>8.5600000000000398E-2</v>
      </c>
      <c r="J108">
        <v>1</v>
      </c>
      <c r="K108">
        <v>-0.36543210916621799</v>
      </c>
      <c r="L108">
        <v>-0.31550479767268202</v>
      </c>
      <c r="M108">
        <v>0.60047176091358101</v>
      </c>
      <c r="N108">
        <v>9.3573048937598298</v>
      </c>
      <c r="O108">
        <v>4.5700479472922897</v>
      </c>
      <c r="P108">
        <v>0.15472031803748401</v>
      </c>
      <c r="Q108" s="1">
        <v>2.2367517832760599E-13</v>
      </c>
      <c r="R108">
        <v>3.12455540357486E-2</v>
      </c>
    </row>
    <row r="109" spans="1:18" x14ac:dyDescent="0.25">
      <c r="A109" t="s">
        <v>257</v>
      </c>
      <c r="B109">
        <v>241426</v>
      </c>
      <c r="C109" s="1">
        <v>1.86575620795996E-8</v>
      </c>
      <c r="D109">
        <v>-0.52335737623767598</v>
      </c>
      <c r="E109">
        <v>0.52520365422460102</v>
      </c>
      <c r="F109">
        <v>0.27160000000000201</v>
      </c>
      <c r="G109">
        <v>0.25380000000000302</v>
      </c>
      <c r="H109">
        <v>0.23100000000000401</v>
      </c>
      <c r="I109">
        <v>0.218200000000004</v>
      </c>
      <c r="J109">
        <v>4</v>
      </c>
      <c r="K109">
        <v>-8.1067190117133203E-2</v>
      </c>
      <c r="L109">
        <v>-1.0636227566788699E-2</v>
      </c>
      <c r="M109">
        <v>0.194966519419038</v>
      </c>
      <c r="N109">
        <v>9.1947848539888604</v>
      </c>
      <c r="O109">
        <v>0.44153482909408698</v>
      </c>
      <c r="P109">
        <v>0.56180175125152398</v>
      </c>
      <c r="Q109">
        <v>6.40395947651975E-4</v>
      </c>
      <c r="R109">
        <v>2.5831026249926899E-3</v>
      </c>
    </row>
    <row r="110" spans="1:18" x14ac:dyDescent="0.25">
      <c r="A110" t="s">
        <v>256</v>
      </c>
      <c r="B110">
        <v>211646</v>
      </c>
      <c r="C110" s="1">
        <v>8.0607564780186899E-19</v>
      </c>
      <c r="D110">
        <v>-1.0908606078310299</v>
      </c>
      <c r="E110">
        <v>1.0908672487945199</v>
      </c>
      <c r="F110">
        <v>0.96099999999996799</v>
      </c>
      <c r="G110">
        <v>1.5331999999999399</v>
      </c>
      <c r="H110">
        <v>0.57939999999996805</v>
      </c>
      <c r="I110">
        <v>0.67879999999995699</v>
      </c>
      <c r="J110">
        <v>4</v>
      </c>
      <c r="K110">
        <v>-0.50442227831310804</v>
      </c>
      <c r="L110">
        <v>-0.47791423079657502</v>
      </c>
      <c r="M110">
        <v>0.25501655740069801</v>
      </c>
      <c r="N110">
        <v>9.6371183662114603</v>
      </c>
      <c r="O110">
        <v>1.4310851174602801</v>
      </c>
      <c r="P110">
        <v>0.23174917039467499</v>
      </c>
      <c r="Q110" s="1">
        <v>1.2747041938112499E-22</v>
      </c>
      <c r="R110">
        <v>1.40619187973988E-4</v>
      </c>
    </row>
    <row r="111" spans="1:18" x14ac:dyDescent="0.25">
      <c r="A111" t="s">
        <v>256</v>
      </c>
      <c r="B111">
        <v>126734</v>
      </c>
      <c r="C111" s="1">
        <v>4.5983885298516698E-20</v>
      </c>
      <c r="D111">
        <v>-1.3444070445273499</v>
      </c>
      <c r="E111">
        <v>1.34355373326503</v>
      </c>
      <c r="F111">
        <v>0.64179999999997905</v>
      </c>
      <c r="G111">
        <v>1.14359999999996</v>
      </c>
      <c r="H111">
        <v>0.47519999999998003</v>
      </c>
      <c r="I111">
        <v>0.57959999999996803</v>
      </c>
      <c r="J111">
        <v>7</v>
      </c>
      <c r="K111">
        <v>-0.58598277451780301</v>
      </c>
      <c r="L111">
        <v>-0.56469028223940798</v>
      </c>
      <c r="M111">
        <v>0.91043958789200097</v>
      </c>
      <c r="N111">
        <v>9.8694638051221304</v>
      </c>
      <c r="O111">
        <v>15.202181232643801</v>
      </c>
      <c r="P111">
        <v>1.01791289718924E-4</v>
      </c>
      <c r="Q111" s="1">
        <v>4.4781341290616496E-25</v>
      </c>
      <c r="R111">
        <v>1.13199682806851E-4</v>
      </c>
    </row>
    <row r="112" spans="1:18" x14ac:dyDescent="0.25">
      <c r="A112" t="s">
        <v>255</v>
      </c>
      <c r="B112">
        <v>203700</v>
      </c>
      <c r="C112" s="1">
        <v>2.4202103643290901E-22</v>
      </c>
      <c r="D112">
        <v>-0.676138232974139</v>
      </c>
      <c r="E112">
        <v>0.67419788094035904</v>
      </c>
      <c r="F112">
        <v>6.1999999999999902E-3</v>
      </c>
      <c r="G112">
        <v>6.3999999999999899E-3</v>
      </c>
      <c r="H112">
        <v>6.1999999999999902E-3</v>
      </c>
      <c r="I112">
        <v>6.3999999999999899E-3</v>
      </c>
      <c r="J112">
        <v>4</v>
      </c>
      <c r="K112">
        <v>-0.29422678568298699</v>
      </c>
      <c r="L112">
        <v>-8.3171875586059804E-2</v>
      </c>
      <c r="M112">
        <v>7.28184934347859E-2</v>
      </c>
      <c r="N112">
        <v>9.0145730267824096</v>
      </c>
      <c r="O112">
        <v>3.1654287137051198</v>
      </c>
      <c r="P112">
        <v>0.68420811665897996</v>
      </c>
      <c r="Q112" s="1">
        <v>5.9183342570455704E-7</v>
      </c>
      <c r="R112">
        <v>4.3612126126746901E-4</v>
      </c>
    </row>
    <row r="113" spans="1:18" x14ac:dyDescent="0.25">
      <c r="A113" t="s">
        <v>255</v>
      </c>
      <c r="B113">
        <v>58526</v>
      </c>
      <c r="C113" s="1">
        <v>3.3624978823172697E-27</v>
      </c>
      <c r="D113">
        <v>-1.10946841863515</v>
      </c>
      <c r="E113">
        <v>1.1136757250168201</v>
      </c>
      <c r="F113">
        <v>0</v>
      </c>
      <c r="G113">
        <v>2.1599999999999901E-2</v>
      </c>
      <c r="H113">
        <v>0</v>
      </c>
      <c r="I113">
        <v>2.1599999999999901E-2</v>
      </c>
      <c r="J113">
        <v>1</v>
      </c>
      <c r="K113">
        <v>-0.40849949131521301</v>
      </c>
      <c r="L113" t="e">
        <f>-inf</f>
        <v>#NAME?</v>
      </c>
      <c r="M113">
        <v>5.9672188617986899E-2</v>
      </c>
      <c r="N113">
        <v>9.3036797797483803</v>
      </c>
      <c r="O113">
        <v>2.6419355065974601</v>
      </c>
      <c r="P113">
        <v>0.56382800188165205</v>
      </c>
      <c r="Q113" s="1">
        <v>1.04896691939914E-12</v>
      </c>
      <c r="R113">
        <v>5.8482401449658E-3</v>
      </c>
    </row>
    <row r="114" spans="1:18" x14ac:dyDescent="0.25">
      <c r="A114" t="s">
        <v>254</v>
      </c>
      <c r="B114">
        <v>204985</v>
      </c>
      <c r="C114" s="1">
        <v>9.4450663430364292E-22</v>
      </c>
      <c r="D114">
        <v>-0.60701133905124405</v>
      </c>
      <c r="E114">
        <v>0.61039651426988495</v>
      </c>
      <c r="F114">
        <v>2E-3</v>
      </c>
      <c r="G114">
        <v>1.6000000000000001E-3</v>
      </c>
      <c r="H114">
        <v>2E-3</v>
      </c>
      <c r="I114">
        <v>1.6000000000000001E-3</v>
      </c>
      <c r="J114">
        <v>4</v>
      </c>
      <c r="K114">
        <v>-0.12695609677532699</v>
      </c>
      <c r="L114">
        <v>-0.43538050394384298</v>
      </c>
      <c r="M114">
        <v>2.2468730690390799E-2</v>
      </c>
      <c r="N114">
        <v>9.0129004237351804</v>
      </c>
      <c r="O114" s="1">
        <v>2.4208864779859501E-8</v>
      </c>
      <c r="P114">
        <v>0.99996418737098103</v>
      </c>
      <c r="Q114">
        <v>1.47885695477017E-3</v>
      </c>
      <c r="R114">
        <v>1.71069880543946E-2</v>
      </c>
    </row>
    <row r="115" spans="1:18" x14ac:dyDescent="0.25">
      <c r="A115" t="s">
        <v>253</v>
      </c>
      <c r="B115">
        <v>112962</v>
      </c>
      <c r="C115">
        <v>1.8860681217227501E-4</v>
      </c>
      <c r="D115">
        <v>-1.90404577447324</v>
      </c>
      <c r="E115">
        <v>1.89932396427721</v>
      </c>
      <c r="F115">
        <v>0</v>
      </c>
      <c r="G115">
        <v>1.2999999999999999E-2</v>
      </c>
      <c r="H115">
        <v>0</v>
      </c>
      <c r="I115">
        <v>1.2999999999999999E-2</v>
      </c>
      <c r="J115">
        <v>0</v>
      </c>
      <c r="K115">
        <v>-0.65154337621406899</v>
      </c>
      <c r="L115" t="e">
        <f>-inf</f>
        <v>#NAME?</v>
      </c>
      <c r="M115">
        <v>7.7464630242549499E-3</v>
      </c>
      <c r="N115">
        <v>9.4280331392342394</v>
      </c>
      <c r="O115" s="1">
        <v>-2.6646485626637898E-10</v>
      </c>
      <c r="P115">
        <v>1</v>
      </c>
      <c r="Q115" s="1">
        <v>3.8578311879097901E-5</v>
      </c>
      <c r="R115">
        <v>3.5777001613148098E-2</v>
      </c>
    </row>
    <row r="116" spans="1:18" x14ac:dyDescent="0.25">
      <c r="A116" t="s">
        <v>253</v>
      </c>
      <c r="B116">
        <v>59171</v>
      </c>
      <c r="C116" s="1">
        <v>1.3677894356962199E-26</v>
      </c>
      <c r="D116">
        <v>-2.8746948249750002</v>
      </c>
      <c r="E116">
        <v>2.8798733822188298</v>
      </c>
      <c r="F116">
        <v>0</v>
      </c>
      <c r="G116">
        <v>8.5999999999999896E-3</v>
      </c>
      <c r="H116">
        <v>0</v>
      </c>
      <c r="I116">
        <v>8.5999999999999896E-3</v>
      </c>
      <c r="J116">
        <v>1</v>
      </c>
      <c r="K116">
        <v>-0.79269635745386202</v>
      </c>
      <c r="L116" t="e">
        <f>-inf</f>
        <v>#NAME?</v>
      </c>
      <c r="M116">
        <v>6.9550466695164695E-2</v>
      </c>
      <c r="N116">
        <v>9.2988163075323094</v>
      </c>
      <c r="O116">
        <v>4.1532419903622797</v>
      </c>
      <c r="P116">
        <v>0.55791609295710398</v>
      </c>
      <c r="Q116" s="1">
        <v>2.0806573106896E-20</v>
      </c>
      <c r="R116">
        <v>3.0630303529322601E-2</v>
      </c>
    </row>
    <row r="117" spans="1:18" x14ac:dyDescent="0.25">
      <c r="A117" t="s">
        <v>252</v>
      </c>
      <c r="B117">
        <v>116105</v>
      </c>
      <c r="C117">
        <v>2.0960633911768002E-3</v>
      </c>
      <c r="D117">
        <v>-0.81121097720405999</v>
      </c>
      <c r="E117">
        <v>0.81238498026243899</v>
      </c>
      <c r="F117">
        <v>3.4399999999999903E-2</v>
      </c>
      <c r="G117">
        <v>4.21999999999998E-2</v>
      </c>
      <c r="H117">
        <v>3.4399999999999903E-2</v>
      </c>
      <c r="I117">
        <v>4.21999999999998E-2</v>
      </c>
      <c r="J117">
        <v>0</v>
      </c>
      <c r="K117">
        <v>-0.14090517574595299</v>
      </c>
      <c r="L117">
        <v>-0.27535992286744199</v>
      </c>
      <c r="M117">
        <v>0.35601531891911098</v>
      </c>
      <c r="N117">
        <v>9.4519455233648397</v>
      </c>
      <c r="O117">
        <v>6.0224337434131199</v>
      </c>
      <c r="P117">
        <v>0.22102030297887101</v>
      </c>
      <c r="Q117">
        <v>2.1557676373409299E-3</v>
      </c>
      <c r="R117">
        <v>4.8685427896486201E-2</v>
      </c>
    </row>
    <row r="118" spans="1:18" x14ac:dyDescent="0.25">
      <c r="A118" t="s">
        <v>251</v>
      </c>
      <c r="B118">
        <v>58000</v>
      </c>
      <c r="C118">
        <v>9.4875401760929803E-4</v>
      </c>
      <c r="D118">
        <v>-0.53777101728980403</v>
      </c>
      <c r="E118">
        <v>0.53996810177116195</v>
      </c>
      <c r="F118">
        <v>4.4000000000000003E-3</v>
      </c>
      <c r="G118">
        <v>3.0599999999999902E-2</v>
      </c>
      <c r="H118">
        <v>4.4000000000000003E-3</v>
      </c>
      <c r="I118">
        <v>3.0599999999999902E-2</v>
      </c>
      <c r="J118">
        <v>8</v>
      </c>
      <c r="K118">
        <v>-0.110200380858613</v>
      </c>
      <c r="L118">
        <v>-1.9276482441512699</v>
      </c>
      <c r="M118">
        <v>0.50948550910825596</v>
      </c>
      <c r="N118">
        <v>9.0075165621633495</v>
      </c>
      <c r="O118">
        <v>29.729930786467399</v>
      </c>
      <c r="P118">
        <v>5.8529740422480499E-2</v>
      </c>
      <c r="Q118" s="1">
        <v>2.6534837073730599E-22</v>
      </c>
      <c r="R118" s="1">
        <v>6.5727142475800201E-29</v>
      </c>
    </row>
    <row r="119" spans="1:18" x14ac:dyDescent="0.25">
      <c r="A119" t="s">
        <v>250</v>
      </c>
      <c r="B119">
        <v>212097</v>
      </c>
      <c r="C119" s="1">
        <v>1.2494284857047199E-18</v>
      </c>
      <c r="D119">
        <v>-0.91818673140826301</v>
      </c>
      <c r="E119">
        <v>0.91402206337986103</v>
      </c>
      <c r="F119">
        <v>7.4800000000000005E-2</v>
      </c>
      <c r="G119">
        <v>8.3200000000000204E-2</v>
      </c>
      <c r="H119">
        <v>7.3400000000000007E-2</v>
      </c>
      <c r="I119">
        <v>8.16000000000002E-2</v>
      </c>
      <c r="J119">
        <v>4</v>
      </c>
      <c r="K119">
        <v>-0.17880892789087799</v>
      </c>
      <c r="L119">
        <v>-0.181465998590845</v>
      </c>
      <c r="M119">
        <v>0.60006726173182401</v>
      </c>
      <c r="N119">
        <v>9.0663723248000103</v>
      </c>
      <c r="O119">
        <v>10.7821051224049</v>
      </c>
      <c r="P119">
        <v>4.2278462120740302E-2</v>
      </c>
      <c r="Q119" s="1">
        <v>7.1784254711217102E-14</v>
      </c>
      <c r="R119">
        <v>8.03036965354452E-4</v>
      </c>
    </row>
    <row r="120" spans="1:18" x14ac:dyDescent="0.25">
      <c r="A120" t="s">
        <v>249</v>
      </c>
      <c r="B120">
        <v>112827</v>
      </c>
      <c r="C120">
        <v>1.6852624783782199E-4</v>
      </c>
      <c r="D120">
        <v>-0.59795693902332003</v>
      </c>
      <c r="E120">
        <v>0.59800062263889697</v>
      </c>
      <c r="F120">
        <v>1.1999999999999999E-3</v>
      </c>
      <c r="G120">
        <v>1.18E-2</v>
      </c>
      <c r="H120">
        <v>1.1999999999999999E-3</v>
      </c>
      <c r="I120">
        <v>1.18E-2</v>
      </c>
      <c r="J120">
        <v>0</v>
      </c>
      <c r="K120">
        <v>-0.176690488263161</v>
      </c>
      <c r="L120">
        <v>-1.9850987165210401</v>
      </c>
      <c r="M120">
        <v>2.9586164496263799E-2</v>
      </c>
      <c r="N120">
        <v>9.4280089914035603</v>
      </c>
      <c r="O120" s="1">
        <v>-4.9952013682473197E-9</v>
      </c>
      <c r="P120">
        <v>1</v>
      </c>
      <c r="Q120" s="1">
        <v>2.6016956158433499E-25</v>
      </c>
      <c r="R120">
        <v>1.27529340322468E-3</v>
      </c>
    </row>
    <row r="121" spans="1:18" x14ac:dyDescent="0.25">
      <c r="A121" t="s">
        <v>248</v>
      </c>
      <c r="B121">
        <v>114499</v>
      </c>
      <c r="C121">
        <v>6.4427243253926698E-4</v>
      </c>
      <c r="D121">
        <v>-0.65860742664552097</v>
      </c>
      <c r="E121">
        <v>0.65809575604377402</v>
      </c>
      <c r="F121">
        <v>2E-3</v>
      </c>
      <c r="G121">
        <v>9.1999999999999894E-3</v>
      </c>
      <c r="H121">
        <v>2E-3</v>
      </c>
      <c r="I121">
        <v>9.1999999999999894E-3</v>
      </c>
      <c r="J121">
        <v>0</v>
      </c>
      <c r="K121">
        <v>-0.19750897269122999</v>
      </c>
      <c r="L121">
        <v>-2.0151842414292802</v>
      </c>
      <c r="M121">
        <v>0.15445407886364901</v>
      </c>
      <c r="N121">
        <v>9.4273602704064601</v>
      </c>
      <c r="O121">
        <v>36.0329931754124</v>
      </c>
      <c r="P121">
        <v>0.16267897884181301</v>
      </c>
      <c r="Q121">
        <v>6.9775468164783299E-4</v>
      </c>
      <c r="R121">
        <v>1.52585570953424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(a) upregulated</vt:lpstr>
      <vt:lpstr>(b) down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4-01T07:06:22Z</dcterms:created>
  <dcterms:modified xsi:type="dcterms:W3CDTF">2019-04-05T10:36:24Z</dcterms:modified>
</cp:coreProperties>
</file>